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lm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53" uniqueCount="558">
  <si>
    <r>
      <rPr>
        <b val="true"/>
        <sz val="11"/>
        <rFont val="Arial"/>
        <family val="2"/>
      </rPr>
      <t xml:space="preserve">Table S9</t>
    </r>
    <r>
      <rPr>
        <sz val="11"/>
        <rFont val="Arial"/>
        <family val="2"/>
      </rPr>
      <t xml:space="preserve"> SNP markers significantly associated with variation in oleoresin yield in masson pine</t>
    </r>
  </si>
  <si>
    <t xml:space="preserve">Chr</t>
  </si>
  <si>
    <t xml:space="preserve">Pos</t>
  </si>
  <si>
    <t xml:space="preserve">Pvalue</t>
  </si>
  <si>
    <t xml:space="preserve">MarkerR2</t>
  </si>
  <si>
    <t xml:space="preserve">Allele</t>
  </si>
  <si>
    <t xml:space="preserve">Count</t>
  </si>
  <si>
    <t xml:space="preserve">MAF</t>
  </si>
  <si>
    <t xml:space="preserve">COG_class</t>
  </si>
  <si>
    <t xml:space="preserve">COG_class_annotation</t>
  </si>
  <si>
    <t xml:space="preserve">GO_annotation</t>
  </si>
  <si>
    <t xml:space="preserve">KEGG_annotation</t>
  </si>
  <si>
    <t xml:space="preserve">KOG_class</t>
  </si>
  <si>
    <t xml:space="preserve">KOG_class_annotation</t>
  </si>
  <si>
    <t xml:space="preserve">Pfam_annotation</t>
  </si>
  <si>
    <t xml:space="preserve">Swissprot_annotation</t>
  </si>
  <si>
    <t xml:space="preserve">eggNOG_class</t>
  </si>
  <si>
    <t xml:space="preserve">eggNOG_class_annotation</t>
  </si>
  <si>
    <t xml:space="preserve">nr_annotation</t>
  </si>
  <si>
    <t xml:space="preserve">c51955_f1p3_1546</t>
  </si>
  <si>
    <t xml:space="preserve">C/G</t>
  </si>
  <si>
    <t xml:space="preserve">C:215_G:13</t>
  </si>
  <si>
    <t xml:space="preserve">[G]</t>
  </si>
  <si>
    <t xml:space="preserve">Carbohydrate transport and metabolism </t>
  </si>
  <si>
    <t xml:space="preserve">Molecular Function: chitinase activity (GO:0004568);; Biological Process: carbohydrate metabolic process (GO:0005975);; Biological Process: chitin catabolic process (GO:0006032);; Biological Process: cell wall macromolecule catabolic process (GO:0016998);; </t>
  </si>
  <si>
    <t xml:space="preserve">--</t>
  </si>
  <si>
    <t xml:space="preserve">[R]</t>
  </si>
  <si>
    <t xml:space="preserve">General function prediction only </t>
  </si>
  <si>
    <t xml:space="preserve">Chitinase class I</t>
  </si>
  <si>
    <t xml:space="preserve">Chitinase-like protein 1 OS=Arabidopsis thaliana OX=3702 GN=CTL1 PE=1 SV=1</t>
  </si>
  <si>
    <t xml:space="preserve">unknown [Picea sitchensis]</t>
  </si>
  <si>
    <t xml:space="preserve">c37328_f1p3_3364</t>
  </si>
  <si>
    <t xml:space="preserve">T/C</t>
  </si>
  <si>
    <t xml:space="preserve">T:334_C:28</t>
  </si>
  <si>
    <t xml:space="preserve">[L]</t>
  </si>
  <si>
    <t xml:space="preserve">Replication, recombination and repair </t>
  </si>
  <si>
    <t xml:space="preserve">[S]</t>
  </si>
  <si>
    <t xml:space="preserve">Function unknown </t>
  </si>
  <si>
    <t xml:space="preserve">U-box domain;; Armadillo/beta-catenin-like repeat;; Kinesin-associated protein (KAP)</t>
  </si>
  <si>
    <t xml:space="preserve">U-box domain-containing protein 6 OS=Arabidopsis thaliana OX=3702 GN=PUB6 PE=2 SV=2</t>
  </si>
  <si>
    <t xml:space="preserve">c190077.graph_c0</t>
  </si>
  <si>
    <t xml:space="preserve">G/A</t>
  </si>
  <si>
    <t xml:space="preserve">G:313_A:69</t>
  </si>
  <si>
    <t xml:space="preserve">[O]</t>
  </si>
  <si>
    <t xml:space="preserve">Posttranslational modification, protein turnover, chaperones </t>
  </si>
  <si>
    <t xml:space="preserve">Molecular Function: binding (GO:0005488);; </t>
  </si>
  <si>
    <t xml:space="preserve">Reverse transcriptase (RNA-dependent DNA polymerase);; GAG-pre-integrase domain;; gag-polypeptide of LTR copia-type</t>
  </si>
  <si>
    <t xml:space="preserve">Retrovirus-related Pol polyprotein from transposon TNT 1-94 OS=Nicotiana tabacum OX=4097 PE=2 SV=1</t>
  </si>
  <si>
    <t xml:space="preserve">OSJNBb0034I13.10 [Oryza sativa Japonica Group]</t>
  </si>
  <si>
    <t xml:space="preserve">c180926.graph_c2</t>
  </si>
  <si>
    <t xml:space="preserve">C:359_G:49</t>
  </si>
  <si>
    <t xml:space="preserve">Biological Process: microtubule cytoskeleton organization (GO:0000226);; Biological Process: cytokinesis by cell plate formation (GO:0000911);; Cellular Component: spindle microtubule (GO:0005876);; Molecular Function: microtubule minus-end binding (GO:0051011);; </t>
  </si>
  <si>
    <t xml:space="preserve">K16587|1.07095e-89|ppp:PHYPADRAFT_233778|hypothetical protein; K16587 HAUS augmin-like complex subunit 4 (A)</t>
  </si>
  <si>
    <t xml:space="preserve">HAUS augmin-like complex subunit 4</t>
  </si>
  <si>
    <t xml:space="preserve">AUGMIN subunit 4 OS=Arabidopsis thaliana OX=3702 GN=AUG4 PE=1 SV=1</t>
  </si>
  <si>
    <t xml:space="preserve">predicted protein [Physcomitrella patens]</t>
  </si>
  <si>
    <t xml:space="preserve">c151334.graph_c0</t>
  </si>
  <si>
    <t xml:space="preserve">G/C</t>
  </si>
  <si>
    <t xml:space="preserve">G:376_C:24</t>
  </si>
  <si>
    <t xml:space="preserve">Domain of unknown function (DUF4504);; Domain of unknown function (DUF4504)</t>
  </si>
  <si>
    <t xml:space="preserve">PREDICTED: uncharacterized protein LOC8261710 [Ricinus communis]</t>
  </si>
  <si>
    <t xml:space="preserve">c38776_f1p0_2876</t>
  </si>
  <si>
    <t xml:space="preserve">C/A</t>
  </si>
  <si>
    <t xml:space="preserve">C:220_A:186</t>
  </si>
  <si>
    <t xml:space="preserve">c36797_f1p1_1773</t>
  </si>
  <si>
    <t xml:space="preserve">C:384_G:24</t>
  </si>
  <si>
    <t xml:space="preserve">Cellular Component: integral component of membrane (GO:0016021);; </t>
  </si>
  <si>
    <t xml:space="preserve">Tetraspanin-18 OS=Arabidopsis thaliana OX=3702 GN=TOM2AH2 PE=1 SV=1</t>
  </si>
  <si>
    <t xml:space="preserve">c59041_f1p0_1698</t>
  </si>
  <si>
    <t xml:space="preserve">G/T</t>
  </si>
  <si>
    <t xml:space="preserve">G:280_T:24</t>
  </si>
  <si>
    <t xml:space="preserve">Viral movement protein (MP)</t>
  </si>
  <si>
    <t xml:space="preserve">TPA: polyprotein [Oryza sativa Japonica Group]</t>
  </si>
  <si>
    <t xml:space="preserve">c184382.graph_c0</t>
  </si>
  <si>
    <t xml:space="preserve">T:384_C:24</t>
  </si>
  <si>
    <t xml:space="preserve">[K]</t>
  </si>
  <si>
    <t xml:space="preserve">Transcription </t>
  </si>
  <si>
    <t xml:space="preserve">Trihelix transcription factor GT-1 OS=Arabidopsis thaliana OX=3702 GN=GT-1 PE=1 SV=1</t>
  </si>
  <si>
    <t xml:space="preserve">c15183_f2p2_2777</t>
  </si>
  <si>
    <t xml:space="preserve">G:353_T:33</t>
  </si>
  <si>
    <t xml:space="preserve">Molecular Function: nucleic acid binding (GO:0003676);; </t>
  </si>
  <si>
    <t xml:space="preserve">RNA recognition motif. (a.k.a. RRM, RBD, or RNP domain)</t>
  </si>
  <si>
    <t xml:space="preserve">Protein ANTI-SILENCING 1 OS=Arabidopsis thaliana OX=3702 GN=ASI1 PE=4 SV=2</t>
  </si>
  <si>
    <t xml:space="preserve">c192456.graph_c1</t>
  </si>
  <si>
    <t xml:space="preserve">C/T</t>
  </si>
  <si>
    <t xml:space="preserve">C:368_T:22</t>
  </si>
  <si>
    <t xml:space="preserve">Sodium/calcium exchanger protein;; EF-hand domain pair;; EF hand;; EF-hand domain</t>
  </si>
  <si>
    <t xml:space="preserve">Sodium/calcium exchanger NCL2 OS=Oryza sativa subsp. japonica OX=39947 GN=NCL2 PE=2 SV=2</t>
  </si>
  <si>
    <t xml:space="preserve">hypothetical protein BAE44_0011497 [Dichanthelium oligosanthes]</t>
  </si>
  <si>
    <t xml:space="preserve">c47022_f1p0_2027</t>
  </si>
  <si>
    <t xml:space="preserve">C:377_T:31</t>
  </si>
  <si>
    <t xml:space="preserve">[DR]</t>
  </si>
  <si>
    <t xml:space="preserve">Acidic leucine-rich nuclear phosphoprotein 32-related protein OS=Arabidopsis thaliana OX=3702 GN=At3g50690 PE=2 SV=1</t>
  </si>
  <si>
    <t xml:space="preserve">c38299_f1p0_2073</t>
  </si>
  <si>
    <t xml:space="preserve">C:376_T:32</t>
  </si>
  <si>
    <t xml:space="preserve">Leucine-rich repeat;; Leucine Rich repeats (2 copies);; Leucine rich repeat</t>
  </si>
  <si>
    <t xml:space="preserve">c39336_f1p1_1494</t>
  </si>
  <si>
    <t xml:space="preserve">C:376_T:30</t>
  </si>
  <si>
    <t xml:space="preserve">[T]</t>
  </si>
  <si>
    <t xml:space="preserve">Signal transduction mechanisms </t>
  </si>
  <si>
    <t xml:space="preserve">Molecular Function: protein tyrosine phosphatase activity (GO:0004725);; Biological Process: peptidyl-tyrosine dephosphorylation (GO:0035335);; </t>
  </si>
  <si>
    <t xml:space="preserve">Protein-tyrosine phosphatase;; Tyrosine phosphatase family;; Protein-tyrosine phosphatase</t>
  </si>
  <si>
    <t xml:space="preserve">Protein-tyrosine-phosphatase PTP1 OS=Arabidopsis thaliana OX=3702 GN=PTP1 PE=1 SV=1</t>
  </si>
  <si>
    <t xml:space="preserve">c178488.graph_c0</t>
  </si>
  <si>
    <t xml:space="preserve">G:380_A:26</t>
  </si>
  <si>
    <t xml:space="preserve">[TZ]</t>
  </si>
  <si>
    <t xml:space="preserve">Formin Homology 2 Domain</t>
  </si>
  <si>
    <t xml:space="preserve">Formin-like protein 1 OS=Oryza sativa subsp. japonica OX=39947 GN=FH1 PE=2 SV=1</t>
  </si>
  <si>
    <t xml:space="preserve">PREDICTED: formin-like protein 6 [Nelumbo nucifera]</t>
  </si>
  <si>
    <t xml:space="preserve">c12893_f1p0_924</t>
  </si>
  <si>
    <t xml:space="preserve">G:376_A:32</t>
  </si>
  <si>
    <t xml:space="preserve">Protein of unknown function, DUF538</t>
  </si>
  <si>
    <t xml:space="preserve">unknown, partial [Pinus sylvestris]</t>
  </si>
  <si>
    <t xml:space="preserve">c36306_f1p0_1698</t>
  </si>
  <si>
    <t xml:space="preserve">A/G</t>
  </si>
  <si>
    <t xml:space="preserve">A:351_G:51</t>
  </si>
  <si>
    <t xml:space="preserve">Molecular Function: DNA binding (GO:0003677);; Biological Process: regulation of transcription, DNA-templated (GO:0006355);; </t>
  </si>
  <si>
    <t xml:space="preserve">No apical meristem (NAM) protein;; No apical meristem (NAM) protein</t>
  </si>
  <si>
    <t xml:space="preserve">NAC domain-containing protein 86 OS=Arabidopsis thaliana OX=3702 GN=NAC086 PE=2 SV=1</t>
  </si>
  <si>
    <t xml:space="preserve">c45280_f1p1_1214</t>
  </si>
  <si>
    <t xml:space="preserve">A:382_G:22</t>
  </si>
  <si>
    <t xml:space="preserve">Protein of unknown function (DUF1997)</t>
  </si>
  <si>
    <t xml:space="preserve">c5572_f2p3_1255</t>
  </si>
  <si>
    <t xml:space="preserve">A/T</t>
  </si>
  <si>
    <t xml:space="preserve">A:225_T:13</t>
  </si>
  <si>
    <t xml:space="preserve">Biological Process: proteolysis (GO:0006508);; Molecular Function: cysteine-type peptidase activity (GO:0008234);; </t>
  </si>
  <si>
    <t xml:space="preserve">Papain family cysteine protease;; Cathepsin propeptide inhibitor domain (I29)</t>
  </si>
  <si>
    <t xml:space="preserve">Cysteine protease XCP1 OS=Arabidopsis thaliana OX=3702 GN=XCP1 PE=1 SV=1</t>
  </si>
  <si>
    <t xml:space="preserve">c20772_f1p4_1467</t>
  </si>
  <si>
    <t xml:space="preserve">G:329_A:53</t>
  </si>
  <si>
    <t xml:space="preserve">Molecular Function: GTPase activity (GO:0003924);; Molecular Function: structural constituent of cytoskeleton (GO:0005200);; Molecular Function: GTP binding (GO:0005525);; Cellular Component: cytoplasm (GO:0005737);; Cellular Component: microtubule (GO:0005874);; Biological Process: obsolete GTP catabolic process (GO:0006184);; Biological Process: microtubule-based process (GO:0007017);; Biological Process: protein polymerization (GO:0051258);; </t>
  </si>
  <si>
    <t xml:space="preserve">[Z]</t>
  </si>
  <si>
    <t xml:space="preserve">Cytoskeleton </t>
  </si>
  <si>
    <t xml:space="preserve">Tubulin/FtsZ family, GTPase domain;; Tubulin C-terminal domain</t>
  </si>
  <si>
    <t xml:space="preserve">Tubulin alpha chain OS=Prunus dulcis OX=3755 GN=TUBA PE=2 SV=1</t>
  </si>
  <si>
    <t xml:space="preserve">PREDICTED: tubulin alpha chain [Elaeis guineensis]</t>
  </si>
  <si>
    <t xml:space="preserve">c38021_f1p1_2416</t>
  </si>
  <si>
    <t xml:space="preserve">G:371_A:21</t>
  </si>
  <si>
    <t xml:space="preserve">bZIP transcription factor;; Basic region leucine zipper</t>
  </si>
  <si>
    <t xml:space="preserve">ABSCISIC ACID-INSENSITIVE 5-like protein 4 OS=Arabidopsis thaliana OX=3702 GN=ABF1 PE=1 SV=1</t>
  </si>
  <si>
    <t xml:space="preserve">hypothetical protein AMTR_s00101p00038080 [Amborella trichopoda]</t>
  </si>
  <si>
    <t xml:space="preserve">c23698_f1p0_2750</t>
  </si>
  <si>
    <t xml:space="preserve">G:211_A:17</t>
  </si>
  <si>
    <t xml:space="preserve">Protein of unknown function (DUF4005);; IQ calmodulin-binding motif</t>
  </si>
  <si>
    <t xml:space="preserve">Protein IQ-DOMAIN 31 OS=Arabidopsis thaliana OX=3702 GN=IQD31 PE=1 SV=1</t>
  </si>
  <si>
    <t xml:space="preserve">c187092.graph_c1</t>
  </si>
  <si>
    <t xml:space="preserve">G:308_A:56</t>
  </si>
  <si>
    <t xml:space="preserve">[C]</t>
  </si>
  <si>
    <t xml:space="preserve">Energy production and conversion </t>
  </si>
  <si>
    <t xml:space="preserve">NADH-ubiquinone oxidoreductase chain 2 OS=Arabidopsis thaliana OX=3702 GN=ND2 PE=2 SV=2</t>
  </si>
  <si>
    <t xml:space="preserve">hypothetical protein CRG98_038869 [Punica granatum]</t>
  </si>
  <si>
    <t xml:space="preserve">c189382.graph_c2</t>
  </si>
  <si>
    <t xml:space="preserve">T/A</t>
  </si>
  <si>
    <t xml:space="preserve">T:303_A:37</t>
  </si>
  <si>
    <t xml:space="preserve">Molecular Function: catalytic activity (GO:0003824);; Biological Process: cellular process (GO:0009987);; Molecular Function: purine ribonucleoside binding (GO:0032550);; Molecular Function: adenyl ribonucleotide binding (GO:0032559);; Molecular Function: anion binding (GO:0043168);; Biological Process: response to stimulus (GO:0050896);; </t>
  </si>
  <si>
    <t xml:space="preserve">TIR domain;; TIR domain;; NB-ARC domain</t>
  </si>
  <si>
    <t xml:space="preserve">Toll/interleukin-1 receptor-like protein OS=Arabidopsis thaliana OX=3702 GN=TIR PE=1 SV=1</t>
  </si>
  <si>
    <t xml:space="preserve">c177744.graph_c1</t>
  </si>
  <si>
    <t xml:space="preserve">G:241_A:13</t>
  </si>
  <si>
    <t xml:space="preserve">Biological Process: metabolic process (GO:0008152);; Molecular Function: hydrolase activity, acting on carbon-nitrogen (but not peptide) bonds, in linear amides (GO:0016811);; </t>
  </si>
  <si>
    <t xml:space="preserve">K01455|1.84383e-42|pxb:103967744|putative formamidase C869.04; K01455 formamidase [EC:3.5.1.49] (A)</t>
  </si>
  <si>
    <t xml:space="preserve">Acetamidase/Formamidase family</t>
  </si>
  <si>
    <t xml:space="preserve">c3059_f2p0_2782</t>
  </si>
  <si>
    <t xml:space="preserve">A:292_G:16</t>
  </si>
  <si>
    <t xml:space="preserve">1,4-dihydroxy-2-naphthoyl-CoA thioesterase 1 OS=Arabidopsis thaliana OX=3702 GN=DHNAT1 PE=1 SV=1</t>
  </si>
  <si>
    <t xml:space="preserve">1,4-dihydroxy-2-naphthoyl-CoA thioesterase 1 [Arachis ipaensis]</t>
  </si>
  <si>
    <t xml:space="preserve">c28685_f1p1_3881</t>
  </si>
  <si>
    <t xml:space="preserve">T:301_C:17</t>
  </si>
  <si>
    <t xml:space="preserve">------</t>
  </si>
  <si>
    <t xml:space="preserve">c27570_f1p0_2774</t>
  </si>
  <si>
    <t xml:space="preserve">G:215_A:13</t>
  </si>
  <si>
    <t xml:space="preserve">PPR repeat family;; PPR repeat;; PPR repeat;; Pentatricopeptide repeat domain;; Pentacotripeptide-repeat region of PRORP;; PPR repeat;; PPR repeat family;; PPR repeat;; Pentatricopeptide repeat domain;; Pentacotripeptide-repeat region of PRORP</t>
  </si>
  <si>
    <t xml:space="preserve">Pentatricopeptide repeat-containing protein At2g27610 OS=Arabidopsis thaliana OX=3702 GN=PCMP-H60 PE=2 SV=1</t>
  </si>
  <si>
    <t xml:space="preserve">PpPPR_98 [Physcomitrella patens]</t>
  </si>
  <si>
    <t xml:space="preserve">c9983_f13p7_1530</t>
  </si>
  <si>
    <t xml:space="preserve">G:195_A:13</t>
  </si>
  <si>
    <t xml:space="preserve">[M]</t>
  </si>
  <si>
    <t xml:space="preserve">Cell wall/membrane/envelope biogenesis </t>
  </si>
  <si>
    <t xml:space="preserve">Molecular Function: catalytic activity (GO:0003824);; Biological Process: cellular metabolic process (GO:0044237);; Molecular Function: coenzyme binding (GO:0050662);; </t>
  </si>
  <si>
    <t xml:space="preserve">[GM]</t>
  </si>
  <si>
    <t xml:space="preserve">NAD dependent epimerase/dehydratase family;; GDP-mannose 4,6 dehydratase;; 3-beta hydroxysteroid dehydrogenase/isomerase family;; Male sterility protein</t>
  </si>
  <si>
    <t xml:space="preserve">GDP-mannose 3,5-epimerase 1 OS=Oryza sativa subsp. japonica OX=39947 GN=GME-1 PE=1 SV=1</t>
  </si>
  <si>
    <t xml:space="preserve">c182947.graph_c1</t>
  </si>
  <si>
    <t xml:space="preserve">C:222_T:16</t>
  </si>
  <si>
    <t xml:space="preserve">Molecular Function: 3-beta-hydroxy-delta5-steroid dehydrogenase activity (GO:0003854);; Biological Process: oxidation-reduction process (GO:0055114);; </t>
  </si>
  <si>
    <t xml:space="preserve">NAD dependent epimerase/dehydratase family</t>
  </si>
  <si>
    <t xml:space="preserve">3-oxo-Delta(4,5)-steroid 5-beta-reductase OS=Arabidopsis thaliana OX=3702 GN=VEP1 PE=1 SV=1</t>
  </si>
  <si>
    <t xml:space="preserve">c18842_f1p0_1752</t>
  </si>
  <si>
    <t xml:space="preserve">A:367_T:21</t>
  </si>
  <si>
    <t xml:space="preserve">Cellular Component: nucleus (GO:0005634);; Biological Process: nucleosome assembly (GO:0006334);; </t>
  </si>
  <si>
    <t xml:space="preserve">K11290|1.59623e-22|smo:SELMODRAFT_231611|hypothetical protein; K11290 template-activating factor I (A)</t>
  </si>
  <si>
    <t xml:space="preserve">NAP1-related protein 1 OS=Oryza sativa subsp. japonica OX=39947 GN=Os04g0459700 PE=2 SV=1</t>
  </si>
  <si>
    <t xml:space="preserve">c105573.graph_c0</t>
  </si>
  <si>
    <t xml:space="preserve">C:200_T:14</t>
  </si>
  <si>
    <t xml:space="preserve">c3232_f1p4_3075</t>
  </si>
  <si>
    <t xml:space="preserve">T:302_C:20</t>
  </si>
  <si>
    <t xml:space="preserve">N-terminal C2 in EEIG1 and EHBP1 proteins</t>
  </si>
  <si>
    <t xml:space="preserve">uncharacterized protein LOC111311640 isoform X1 [Durio zibethinus]</t>
  </si>
  <si>
    <t xml:space="preserve">c180109.graph_c0</t>
  </si>
  <si>
    <t xml:space="preserve">C:364_T:44</t>
  </si>
  <si>
    <t xml:space="preserve">Biological Process: cellular process (GO:0009987);; </t>
  </si>
  <si>
    <t xml:space="preserve">K02999|0|vvi:100250406|DNA-directed RNA polymerase I subunit rpa1; K02999 DNA-directed RNA polymerase I subunit RPA1 [EC:2.7.7.6] (A)</t>
  </si>
  <si>
    <t xml:space="preserve">RNA polymerase Rpb1, domain 5;; RNA polymerase Rpb1, domain 2;; RNA polymerase Rpb1, domain 3;; RNA polymerase Rpb1, domain 1;; RNA polymerase Rpb1, domain 4</t>
  </si>
  <si>
    <t xml:space="preserve">DNA-directed RNA polymerase I subunit 1 OS=Arabidopsis thaliana OX=3702 GN=NRPA1 PE=3 SV=1</t>
  </si>
  <si>
    <t xml:space="preserve">PREDICTED: DNA-directed RNA polymerase I subunit 1 [Vitis vinifera]</t>
  </si>
  <si>
    <t xml:space="preserve">c191831.graph_c4</t>
  </si>
  <si>
    <t xml:space="preserve">C:286_T:48</t>
  </si>
  <si>
    <t xml:space="preserve">U-box domain-containing protein 35 [Triticum urartu]</t>
  </si>
  <si>
    <t xml:space="preserve">C:308_T:74</t>
  </si>
  <si>
    <t xml:space="preserve">c187576.graph_c3</t>
  </si>
  <si>
    <t xml:space="preserve">A:201_G:197</t>
  </si>
  <si>
    <t xml:space="preserve">PDDEXK-like family of unknown function</t>
  </si>
  <si>
    <t xml:space="preserve">c193413.graph_c1</t>
  </si>
  <si>
    <t xml:space="preserve">C:226_G:164</t>
  </si>
  <si>
    <t xml:space="preserve">PPR repeat;; PPR repeat family;; PPR repeat;; DYW family of nucleic acid deaminases;; Pentatricopeptide repeat domain;; Pentacotripeptide-repeat region of PRORP;; Tetratricopeptide repeat;; Tetratricopeptide repeat;; DYW family of nucleic acid deaminases</t>
  </si>
  <si>
    <t xml:space="preserve">Pentatricopeptide repeat-containing protein At4g02750 OS=Arabidopsis thaliana OX=3702 GN=PCMP-H24 PE=3 SV=1</t>
  </si>
  <si>
    <t xml:space="preserve">c189798.graph_c0</t>
  </si>
  <si>
    <t xml:space="preserve">T:281_A:109</t>
  </si>
  <si>
    <t xml:space="preserve">c8605_f2p0_1084</t>
  </si>
  <si>
    <t xml:space="preserve">A:269_G:91</t>
  </si>
  <si>
    <t xml:space="preserve">c180427.graph_c0</t>
  </si>
  <si>
    <t xml:space="preserve">A:198_T:14</t>
  </si>
  <si>
    <t xml:space="preserve">Molecular Function: nucleic acid binding (GO:0003676);; Molecular Function: exonuclease activity (GO:0004527);; Molecular Function: zinc ion binding (GO:0008270);; </t>
  </si>
  <si>
    <t xml:space="preserve">K18417|2.37878e-117|sbi:SORBI_03g011390|SORBIDRAFT_03g011390, Sb03g011390; hypothetical protein; K18417 ERI1 exoribonuclease 2 [EC:3.1.-.-] (A)</t>
  </si>
  <si>
    <t xml:space="preserve">Exonuclease;; GRF zinc finger</t>
  </si>
  <si>
    <t xml:space="preserve">Uncharacterized exonuclease domain-containing protein At3g15140 OS=Arabidopsis thaliana OX=3702 GN=At3g15140 PE=2 SV=1</t>
  </si>
  <si>
    <t xml:space="preserve">c2250_f2p0_2911</t>
  </si>
  <si>
    <t xml:space="preserve">T:360_C:46</t>
  </si>
  <si>
    <t xml:space="preserve">c27499_f1p1_2846</t>
  </si>
  <si>
    <t xml:space="preserve">C:362_G:42</t>
  </si>
  <si>
    <t xml:space="preserve">Adenosylmethionine decarboxylase;; Adenosylmethionine decarboxylase</t>
  </si>
  <si>
    <t xml:space="preserve">S-adenosylmethionine decarboxylase proenzyme OS=Ipomoea batatas OX=4120 GN=SAMDC PE=2 SV=1</t>
  </si>
  <si>
    <t xml:space="preserve">hypothetical protein CDL15_Pgr024133 [Punica granatum]</t>
  </si>
  <si>
    <t xml:space="preserve">c189883.graph_c1</t>
  </si>
  <si>
    <t xml:space="preserve">G:361_A:47</t>
  </si>
  <si>
    <t xml:space="preserve">K11423|2.7482e-171|smo:SELMODRAFT_421873|hypothetical protein; K11423 histone-lysine N-methyltransferase SETD2 [EC:2.1.1.43] (A)</t>
  </si>
  <si>
    <t xml:space="preserve">[U]</t>
  </si>
  <si>
    <t xml:space="preserve">Intracellular trafficking, secretion, and vesicular transport </t>
  </si>
  <si>
    <t xml:space="preserve">SET domain</t>
  </si>
  <si>
    <t xml:space="preserve">Histone-lysine N-methyltransferase ASHH2 OS=Arabidopsis thaliana OX=3702 GN=ASHH2 PE=1 SV=1</t>
  </si>
  <si>
    <t xml:space="preserve">unnamed protein product, partial [Vitis vinifera]</t>
  </si>
  <si>
    <t xml:space="preserve">T:361_C:47</t>
  </si>
  <si>
    <t xml:space="preserve">c59049_f1p1_1782</t>
  </si>
  <si>
    <t xml:space="preserve">T:339_C:35</t>
  </si>
  <si>
    <t xml:space="preserve">[J]</t>
  </si>
  <si>
    <t xml:space="preserve">Translation, ribosomal structure and biogenesis </t>
  </si>
  <si>
    <t xml:space="preserve">Molecular Function: RNA binding (GO:0003723);; </t>
  </si>
  <si>
    <t xml:space="preserve">S1 RNA binding domain</t>
  </si>
  <si>
    <t xml:space="preserve">30S ribosomal protein S1, chloroplastic OS=Spinacia oleracea OX=3562 GN=RPS1 PE=1 SV=1</t>
  </si>
  <si>
    <t xml:space="preserve">G:359_A:47</t>
  </si>
  <si>
    <t xml:space="preserve">c162897.graph_c0</t>
  </si>
  <si>
    <t xml:space="preserve">C:365_T:29</t>
  </si>
  <si>
    <t xml:space="preserve">uncharacterized protein LOC18443852 isoform X2 [Amborella trichopoda]</t>
  </si>
  <si>
    <t xml:space="preserve">A:360_G:46</t>
  </si>
  <si>
    <t xml:space="preserve">T:360_A:46</t>
  </si>
  <si>
    <t xml:space="preserve">c180356.graph_c0</t>
  </si>
  <si>
    <t xml:space="preserve">G:298_A:18</t>
  </si>
  <si>
    <t xml:space="preserve">c27984_f1p1_2866</t>
  </si>
  <si>
    <t xml:space="preserve">G:326_A:74</t>
  </si>
  <si>
    <t xml:space="preserve">von Willebrand factor type A domain;; von Willebrand factor type A domain;; von Willebrand factor type A domain</t>
  </si>
  <si>
    <t xml:space="preserve">hypothetical protein SELMODRAFT_421953 [Selaginella moellendorffii]</t>
  </si>
  <si>
    <t xml:space="preserve">c29601_f3p2_2259</t>
  </si>
  <si>
    <t xml:space="preserve">G:368_A:38</t>
  </si>
  <si>
    <t xml:space="preserve">Molecular Function: protein serine/threonine kinase activity (GO:0004674);; Molecular Function: protein serine/threonine/tyrosine kinase activity (GO:0004712);; Molecular Function: ATP binding (GO:0005524);; Biological Process: protein phosphorylation (GO:0006468);; </t>
  </si>
  <si>
    <t xml:space="preserve">Protein tyrosine kinase;; Protein kinase domain</t>
  </si>
  <si>
    <t xml:space="preserve">Serine/threonine-protein kinase STY13 OS=Arabidopsis thaliana OX=3702 GN=STY13 PE=1 SV=2</t>
  </si>
  <si>
    <t xml:space="preserve">c5538_f1p1_2100</t>
  </si>
  <si>
    <t xml:space="preserve">T:352_C:56</t>
  </si>
  <si>
    <t xml:space="preserve">Biological Process: RNA splicing, via endonucleolytic cleavage and ligation (GO:0000394);; Cellular Component: core TFIIH complex (GO:0000439);; Cellular Component: holo TFIIH complex (GO:0005675);; Biological Process: nucleotide-excision repair (GO:0006289);; Biological Process: regulation of transcription from RNA polymerase II promoter (GO:0006357);; Molecular Function: zinc ion binding (GO:0008270);; </t>
  </si>
  <si>
    <t xml:space="preserve">K03142|0|vvi:100253554|general transcription factor IIH subunit 2; K03142 transcription initiation factor TFIIH subunit 2 (A)</t>
  </si>
  <si>
    <t xml:space="preserve">[KL]</t>
  </si>
  <si>
    <t xml:space="preserve">Ssl1-like;; TFIIH C1-like domain;; von Willebrand factor type A domain</t>
  </si>
  <si>
    <t xml:space="preserve">General transcription factor IIH subunit 2 OS=Arabidopsis thaliana OX=3702 GN=GTF2H2 PE=1 SV=1</t>
  </si>
  <si>
    <t xml:space="preserve">GTF2H2, partial [Ginkgo biloba]</t>
  </si>
  <si>
    <t xml:space="preserve">c147079.graph_c0</t>
  </si>
  <si>
    <t xml:space="preserve">T:355_C:33</t>
  </si>
  <si>
    <t xml:space="preserve">RAVE protein 1 C terminal;; WD domain, G-beta repeat</t>
  </si>
  <si>
    <t xml:space="preserve">WD40 repeat [Macleaya cordata]</t>
  </si>
  <si>
    <t xml:space="preserve">c178810.graph_c3</t>
  </si>
  <si>
    <t xml:space="preserve">G:300_A:26</t>
  </si>
  <si>
    <t xml:space="preserve">G:307_A:27</t>
  </si>
  <si>
    <t xml:space="preserve">c20876_f1p1_1678</t>
  </si>
  <si>
    <t xml:space="preserve">G:258_A:14</t>
  </si>
  <si>
    <t xml:space="preserve">tRNA synthetases class I (W and Y)</t>
  </si>
  <si>
    <t xml:space="preserve">Tyrosine--tRNA ligase 1, cytoplasmic OS=Arabidopsis thaliana OX=3702 GN=At2g33840 PE=2 SV=1</t>
  </si>
  <si>
    <t xml:space="preserve">tyrosine--tRNA ligase 1, cytoplasmic [Amborella trichopoda]</t>
  </si>
  <si>
    <t xml:space="preserve">c31057_f1p1_2155</t>
  </si>
  <si>
    <t xml:space="preserve">G:353_A:55</t>
  </si>
  <si>
    <t xml:space="preserve">Kelch motif;; Kelch motif;; Galactose oxidase, central domain;; F-box domain</t>
  </si>
  <si>
    <t xml:space="preserve">F-box/kelch-repeat protein At1g55270 OS=Arabidopsis thaliana OX=3702 GN=At1g55270 PE=2 SV=1</t>
  </si>
  <si>
    <t xml:space="preserve">hypothetical protein AXG93_2269s1030 [Marchantia polymorpha subsp. ruderalis]</t>
  </si>
  <si>
    <t xml:space="preserve">c170991.graph_c1</t>
  </si>
  <si>
    <t xml:space="preserve">T:341_C:23</t>
  </si>
  <si>
    <t xml:space="preserve">c35739_f1p1_1425</t>
  </si>
  <si>
    <t xml:space="preserve">G:224_A:146</t>
  </si>
  <si>
    <t xml:space="preserve">Molecular Function: aspartic-type endopeptidase activity (GO:0004190);; Biological Process: proteolysis (GO:0006508);; </t>
  </si>
  <si>
    <t xml:space="preserve">Xylanase inhibitor N-terminal;; Eukaryotic aspartyl protease;; Xylanase inhibitor C-terminal</t>
  </si>
  <si>
    <t xml:space="preserve">Aspartic proteinase nepenthesin-1 OS=Nepenthes gracilis OX=150966 GN=nep1 PE=1 SV=1</t>
  </si>
  <si>
    <t xml:space="preserve">c29840_f1p1_1278</t>
  </si>
  <si>
    <t xml:space="preserve">G:154_C:54</t>
  </si>
  <si>
    <t xml:space="preserve">Biological Process: glycerol ether metabolic process (GO:0006662);; Molecular Function: electron carrier activity (GO:0009055);; Cellular Component: chloroplast thylakoid membrane (GO:0009535);; Biological Process: cytochrome b6f complex assembly (GO:0010190);; Molecular Function: protein disulfide oxidoreductase activity (GO:0015035);; Molecular Function: oxidoreductase activity, acting on a sulfur group of donors, disulfide as acceptor (GO:0016671);; Biological Process: glucosinolate biosynthetic process (GO:0019761);; Biological Process: electron transport chain (GO:0022900);; Cellular Component: thylakoid lumen (GO:0031977);; Biological Process: cell redox homeostasis (GO:0045454);; </t>
  </si>
  <si>
    <t xml:space="preserve">Thioredoxin;; Thioredoxin-like;; Thioredoxin-like domain;; Thioredoxin-like;; AhpC/TSA family</t>
  </si>
  <si>
    <t xml:space="preserve">Thioredoxin-like protein HCF164, chloroplastic OS=Oryza sativa subsp. japonica OX=39947 GN=Os03g0767500 PE=2 SV=1</t>
  </si>
  <si>
    <t xml:space="preserve">thioredoxin-like protein HCF164, chloroplastic isoform X6 [Ananas comosus]</t>
  </si>
  <si>
    <t xml:space="preserve">c184900.graph_c2</t>
  </si>
  <si>
    <t xml:space="preserve">A/C</t>
  </si>
  <si>
    <t xml:space="preserve">A:386_C:22</t>
  </si>
  <si>
    <t xml:space="preserve">deoxynucleoside triphosphate triphosphohydrolase SAMHD1 homolog isoform X2 [Durio zibethinus]</t>
  </si>
  <si>
    <t xml:space="preserve">c180828.graph_c0</t>
  </si>
  <si>
    <t xml:space="preserve">A:364_C:42</t>
  </si>
  <si>
    <t xml:space="preserve">hypothetical protein 0_9551_02, partial [Pinus taeda]</t>
  </si>
  <si>
    <t xml:space="preserve">c16728_f4p3_1690</t>
  </si>
  <si>
    <t xml:space="preserve">G:194_A:28</t>
  </si>
  <si>
    <t xml:space="preserve">[GC]</t>
  </si>
  <si>
    <t xml:space="preserve">UDP-glucoronosyl and UDP-glucosyl transferase</t>
  </si>
  <si>
    <t xml:space="preserve">UDP-glycosyltransferase 86A1 OS=Arabidopsis thaliana OX=3702 GN=UGT86A1 PE=2 SV=1</t>
  </si>
  <si>
    <t xml:space="preserve">c176472.graph_c0</t>
  </si>
  <si>
    <t xml:space="preserve">G:250_T:22</t>
  </si>
  <si>
    <t xml:space="preserve">hypothetical protein MIMGU_mgv1a009366mg [Erythranthe guttata]</t>
  </si>
  <si>
    <t xml:space="preserve">c16087_f1p1_3767</t>
  </si>
  <si>
    <t xml:space="preserve">C:306_G:44</t>
  </si>
  <si>
    <t xml:space="preserve">c183859.graph_c0</t>
  </si>
  <si>
    <t xml:space="preserve">T:362_C:42</t>
  </si>
  <si>
    <t xml:space="preserve">ankyrin repeat and zinc finger domain-containing protein 1 [Arachis ipaensis]</t>
  </si>
  <si>
    <t xml:space="preserve">c13194_f1p0_2930</t>
  </si>
  <si>
    <t xml:space="preserve">C:205_G:35</t>
  </si>
  <si>
    <t xml:space="preserve">c182297.graph_c0</t>
  </si>
  <si>
    <t xml:space="preserve">A:382_T:22</t>
  </si>
  <si>
    <t xml:space="preserve">c43691_f1p2_2240</t>
  </si>
  <si>
    <t xml:space="preserve">C:216_T:12</t>
  </si>
  <si>
    <t xml:space="preserve">uncharacterized protein LOC18424299 isoform X1 [Amborella trichopoda]</t>
  </si>
  <si>
    <t xml:space="preserve">c21614_f1p0_3024</t>
  </si>
  <si>
    <t xml:space="preserve">G:332_C:18</t>
  </si>
  <si>
    <t xml:space="preserve">K04079|0|pper:PRUPE_ppa002187mg|hypothetical protein; K04079 molecular chaperone HtpG (A)</t>
  </si>
  <si>
    <t xml:space="preserve">Hsp90 protein;; Hsp90 protein;; Hsp90 protein;; Hsp90 protein</t>
  </si>
  <si>
    <t xml:space="preserve">Heat shock protein 82 (Fragment) OS=Nicotiana tabacum OX=4097 GN=HSP82 PE=2 SV=1</t>
  </si>
  <si>
    <t xml:space="preserve">heat shock protein 83 [Prunus avium]</t>
  </si>
  <si>
    <t xml:space="preserve">c169078.graph_c0</t>
  </si>
  <si>
    <t xml:space="preserve">G:360_A:28</t>
  </si>
  <si>
    <t xml:space="preserve">Reticulon</t>
  </si>
  <si>
    <t xml:space="preserve">Reticulon-like protein B5 OS=Arabidopsis thaliana OX=3702 GN=RTNLB5 PE=1 SV=1</t>
  </si>
  <si>
    <t xml:space="preserve">c184772.graph_c0</t>
  </si>
  <si>
    <t xml:space="preserve">C:384_T:24</t>
  </si>
  <si>
    <t xml:space="preserve">Timeless protein;; Timeless protein C terminal region</t>
  </si>
  <si>
    <t xml:space="preserve">Timeless protein [Macleaya cordata]</t>
  </si>
  <si>
    <t xml:space="preserve">c21577_f1p0_3151</t>
  </si>
  <si>
    <t xml:space="preserve">C:381_T:27</t>
  </si>
  <si>
    <t xml:space="preserve">YT521-B-like domain</t>
  </si>
  <si>
    <t xml:space="preserve">Zinc finger CCCH domain-containing protein 45 OS=Oryza sativa subsp. japonica OX=39947 GN=Os06g0677700 PE=4 SV=1</t>
  </si>
  <si>
    <t xml:space="preserve">YTH domain-containing family protein 1 isoform X4 [Amborella trichopoda]</t>
  </si>
  <si>
    <t xml:space="preserve">T/G</t>
  </si>
  <si>
    <t xml:space="preserve">T:365_G:39</t>
  </si>
  <si>
    <t xml:space="preserve">c36793_f1p2_1220</t>
  </si>
  <si>
    <t xml:space="preserve">G:231_T:19</t>
  </si>
  <si>
    <t xml:space="preserve">Transcription factor IBH1 OS=Oryza sativa subsp. japonica OX=39947 GN=IBH1 PE=1 SV=2</t>
  </si>
  <si>
    <t xml:space="preserve">c183874.graph_c0</t>
  </si>
  <si>
    <t xml:space="preserve">C:267_T:19</t>
  </si>
  <si>
    <t xml:space="preserve">c189021.graph_c0</t>
  </si>
  <si>
    <t xml:space="preserve">T:208_A:14</t>
  </si>
  <si>
    <t xml:space="preserve">Molecular Function: ATP binding (GO:0005524);; Biological Process: obsolete ATP catabolic process (GO:0006200);; Biological Process: transport (GO:0006810);; Molecular Function: heme-transporting ATPase activity (GO:0015439);; Biological Process: cytochrome complex assembly (GO:0017004);; Cellular Component: outer membrane-bounded periplasmic space (GO:0030288);; </t>
  </si>
  <si>
    <t xml:space="preserve">[IR]</t>
  </si>
  <si>
    <t xml:space="preserve">ABC transporter;; AAA domain, putative AbiEii toxin, Type IV TA system</t>
  </si>
  <si>
    <t xml:space="preserve">ABC transporter I family member 1 OS=Arabidopsis thaliana OX=3702 GN=ABCI1 PE=2 SV=1</t>
  </si>
  <si>
    <t xml:space="preserve">PREDICTED: ABC transporter I family member 1 [Nelumbo nucifera]</t>
  </si>
  <si>
    <t xml:space="preserve">A:303_G:19</t>
  </si>
  <si>
    <t xml:space="preserve">c166116.graph_c0</t>
  </si>
  <si>
    <t xml:space="preserve">G:314_T:24</t>
  </si>
  <si>
    <t xml:space="preserve">Molecular Function: ATP binding (GO:0005524);; Biological Process: defense response (GO:0006952);; Biological Process: signal transduction (GO:0007165);; Molecular Function: nucleoside-triphosphatase activity (GO:0017111);; Molecular Function: ADP binding (GO:0043531);; </t>
  </si>
  <si>
    <t xml:space="preserve">NB-ARC domain</t>
  </si>
  <si>
    <t xml:space="preserve">Disease resistance protein RML1B OS=Arabidopsis thaliana OX=3702 GN=RLM1B PE=2 SV=1</t>
  </si>
  <si>
    <t xml:space="preserve">c178241.graph_c0</t>
  </si>
  <si>
    <t xml:space="preserve">C:366_T:20</t>
  </si>
  <si>
    <t xml:space="preserve">GDSL/SGNH-like Acyl-Esterase family found in Pmr5 and Cas1p</t>
  </si>
  <si>
    <t xml:space="preserve">hypothetical protein AXG93_3506s1220 [Marchantia polymorpha subsp. ruderalis]</t>
  </si>
  <si>
    <t xml:space="preserve">c33388_f2p1_1446</t>
  </si>
  <si>
    <t xml:space="preserve">C:240_T:28</t>
  </si>
  <si>
    <t xml:space="preserve">Molecular Function: DNA binding (GO:0003677);; Molecular Function: nuclease activity (GO:0004518);; Biological Process: nucleic acid phosphodiester bond hydrolysis (GO:0090305);; </t>
  </si>
  <si>
    <t xml:space="preserve">YqaJ-like viral recombinase domain</t>
  </si>
  <si>
    <t xml:space="preserve">c36482_f1p0_1705</t>
  </si>
  <si>
    <t xml:space="preserve">T:351_C:57</t>
  </si>
  <si>
    <t xml:space="preserve">[GE]</t>
  </si>
  <si>
    <t xml:space="preserve">Triose-phosphate Transporter family</t>
  </si>
  <si>
    <t xml:space="preserve">Probable sugar phosphate/phosphate translocator At3g14410 OS=Arabidopsis thaliana OX=3702 GN=At3g14410 PE=2 SV=1</t>
  </si>
  <si>
    <t xml:space="preserve">probable sugar phosphate/phosphate translocator At3g14410 [Amborella trichopoda]</t>
  </si>
  <si>
    <t xml:space="preserve">c24091_f1p1_1286</t>
  </si>
  <si>
    <t xml:space="preserve">A:272_G:18</t>
  </si>
  <si>
    <t xml:space="preserve">Biological Process: response to hypoxia (GO:0001666);; Molecular Function: DNA binding (GO:0003677);; Molecular Function: transcription factor activity, sequence-specific DNA binding (GO:0003700);; Cellular Component: nucleus (GO:0005634);; Cellular Component: plasma membrane (GO:0005886);; Biological Process: regulation of transcription, DNA-templated (GO:0006355);; </t>
  </si>
  <si>
    <t xml:space="preserve">K09286|4.82355e-17|pda:103712588|ethylene-responsive transcription factor 1-like; K09286 EREBP-like factor (A)</t>
  </si>
  <si>
    <t xml:space="preserve">AP2 domain</t>
  </si>
  <si>
    <t xml:space="preserve">Ethylene-responsive transcription factor 1 OS=Oryza sativa subsp. japonica OX=39947 GN=EREBP1 PE=1 SV=1</t>
  </si>
  <si>
    <t xml:space="preserve">c14563_f15p6_806</t>
  </si>
  <si>
    <t xml:space="preserve">A:196_C:12</t>
  </si>
  <si>
    <t xml:space="preserve">K13993|1.49223e-62|cmo:103502478|17.8 kDa class I heat shock protein-like; K13993 HSP20 family protein (A)</t>
  </si>
  <si>
    <t xml:space="preserve">Hsp20/alpha crystallin family</t>
  </si>
  <si>
    <t xml:space="preserve">17.6 kDa class I heat shock protein 3 OS=Arabidopsis thaliana OX=3702 GN=HSP17.6C PE=2 SV=2</t>
  </si>
  <si>
    <t xml:space="preserve">c189876.graph_c1</t>
  </si>
  <si>
    <t xml:space="preserve">T:374_G:20</t>
  </si>
  <si>
    <t xml:space="preserve">c10018_f4p3_2783</t>
  </si>
  <si>
    <t xml:space="preserve">T:205_C:11</t>
  </si>
  <si>
    <t xml:space="preserve">[I]</t>
  </si>
  <si>
    <t xml:space="preserve">Lipid transport and metabolism </t>
  </si>
  <si>
    <t xml:space="preserve">PhoD-like phosphatase</t>
  </si>
  <si>
    <t xml:space="preserve">c9591_f1p0_1663</t>
  </si>
  <si>
    <t xml:space="preserve">C:217_T:13</t>
  </si>
  <si>
    <t xml:space="preserve">[QV]</t>
  </si>
  <si>
    <t xml:space="preserve">Molecular Function: monooxygenase activity (GO:0004497);; Molecular Function: iron ion binding (GO:0005506);; Molecular Function: electron carrier activity (GO:0009055);; Molecular Function: oxidoreductase activity, acting on paired donors, with incorporation or reduction of molecular oxygen (GO:0016705);; Molecular Function: heme binding (GO:0020037);; Biological Process: oxidation-reduction process (GO:0055114);; </t>
  </si>
  <si>
    <t xml:space="preserve">K13083|3.34132e-162|vvi:100261319|F3'5'H; flavonoid 3'5' hydroxylase; K13083 flavonoid 3',5'-hydroxylase [EC:1.14.13.88] (A)</t>
  </si>
  <si>
    <t xml:space="preserve">[Q]</t>
  </si>
  <si>
    <t xml:space="preserve">Secondary metabolites biosynthesis, transport and catabolism </t>
  </si>
  <si>
    <t xml:space="preserve">Cytochrome P450;; Cytochrome P450</t>
  </si>
  <si>
    <t xml:space="preserve">Flavonoid 3&amp;apos;,5&amp;apos;-hydroxylase 2 OS=Petunia hybrida OX=4102 GN=CYP75A3 PE=2 SV=1</t>
  </si>
  <si>
    <t xml:space="preserve">c15440_f5p3_1235</t>
  </si>
  <si>
    <t xml:space="preserve">A:204_G:18</t>
  </si>
  <si>
    <t xml:space="preserve">Biological Process: maltose metabolic process (GO:0000023);; Biological Process: photosystem II assembly (GO:0010207);; Biological Process: starch biosynthetic process (GO:0019252);; Biological Process: positive regulation of catalytic activity (GO:0043085);; </t>
  </si>
  <si>
    <t xml:space="preserve">Domain of unknown function (DUF1995)</t>
  </si>
  <si>
    <t xml:space="preserve">PREDICTED: uncharacterized protein LOC103969383 [Musa acuminata subsp. malaccensis]</t>
  </si>
  <si>
    <t xml:space="preserve">c178007.graph_c0</t>
  </si>
  <si>
    <t xml:space="preserve">G:377_T:31</t>
  </si>
  <si>
    <t xml:space="preserve">K20102|3.59507e-138|cic:CICLE_v10027973mg|hypothetical protein (A)</t>
  </si>
  <si>
    <t xml:space="preserve">YT521-B-like domain;; YT521-B-like domain</t>
  </si>
  <si>
    <t xml:space="preserve">30-kDa cleavage and polyadenylation specificity factor 30 OS=Arabidopsis thaliana OX=3702 GN=CPSF30 PE=1 SV=1</t>
  </si>
  <si>
    <t xml:space="preserve">uncharacterized protein LOC18034676 isoform X1 [Citrus clementina]</t>
  </si>
  <si>
    <t xml:space="preserve">T:377_C:31</t>
  </si>
  <si>
    <t xml:space="preserve">c179235.graph_c0</t>
  </si>
  <si>
    <t xml:space="preserve">C:309_T:45</t>
  </si>
  <si>
    <t xml:space="preserve">hypothetical protein CRG98_040795 [Punica granatum]</t>
  </si>
  <si>
    <t xml:space="preserve">c188786.graph_c1</t>
  </si>
  <si>
    <t xml:space="preserve">T:206_C:202</t>
  </si>
  <si>
    <t xml:space="preserve">Molecular Function: RNA binding (GO:0003723);; Molecular Function: ATP binding (GO:0005524);; Molecular Function: ATP-dependent helicase activity (GO:0008026);; </t>
  </si>
  <si>
    <t xml:space="preserve">[A]</t>
  </si>
  <si>
    <t xml:space="preserve">RNA processing and modification </t>
  </si>
  <si>
    <t xml:space="preserve">Helicase associated domain (HA2);; Oligonucleotide/oligosaccharide-binding (OB)-fold;; Helicase conserved C-terminal domain;; S1 RNA binding domain;; DEAD/DEAH box helicase</t>
  </si>
  <si>
    <t xml:space="preserve">Probable pre-mRNA-splicing factor ATP-dependent RNA helicase DEAH5 OS=Arabidopsis thaliana OX=3702 GN=At3g26560 PE=1 SV=2</t>
  </si>
  <si>
    <t xml:space="preserve">hypothetical protein M569_01376, partial [Genlisea aurea]</t>
  </si>
  <si>
    <t xml:space="preserve">c179680.graph_c0</t>
  </si>
  <si>
    <t xml:space="preserve">T:355_A:53</t>
  </si>
  <si>
    <t xml:space="preserve">[KB]</t>
  </si>
  <si>
    <t xml:space="preserve">Methyl-CpG binding domain</t>
  </si>
  <si>
    <t xml:space="preserve">Methyl-CpG-binding domain-containing protein 5 OS=Arabidopsis thaliana OX=3702 GN=MBD5 PE=1 SV=1</t>
  </si>
  <si>
    <t xml:space="preserve">methyl-CpG-binding domain-containing protein 5 isoform X3 [Amborella trichopoda]</t>
  </si>
  <si>
    <t xml:space="preserve">c166755.graph_c0</t>
  </si>
  <si>
    <t xml:space="preserve">G:243_A:23</t>
  </si>
  <si>
    <t xml:space="preserve">Domain of unknown function (DUF4228)</t>
  </si>
  <si>
    <t xml:space="preserve">c193549.graph_c0</t>
  </si>
  <si>
    <t xml:space="preserve">A:305_T:19</t>
  </si>
  <si>
    <t xml:space="preserve">Transposase family tnp2;; Transposase family tnp2;; Domain of unknown function (DUF4218);; Transposase family tnp2</t>
  </si>
  <si>
    <t xml:space="preserve">uncharacterized protein LOC110759589 [Prunus avium]</t>
  </si>
  <si>
    <t xml:space="preserve">c52205_f1p1_1819</t>
  </si>
  <si>
    <t xml:space="preserve">C:277_T:35</t>
  </si>
  <si>
    <t xml:space="preserve">K11984|6.69737e-81|obr:102716257|U4/U6.U5 tri-snRNP-associated protein 1-like; K11984 U4/U6.U5 tri-snRNP-associated protein 1 (A)</t>
  </si>
  <si>
    <t xml:space="preserve">SART-1 family;; SART-1 family;; SART-1 family</t>
  </si>
  <si>
    <t xml:space="preserve">SART-1 family protein DOT2 OS=Arabidopsis thaliana OX=3702 GN=DOT2 PE=1 SV=1</t>
  </si>
  <si>
    <t xml:space="preserve">SART-1 family protein DOT2 [Amborella trichopoda]</t>
  </si>
  <si>
    <t xml:space="preserve">c2900_f1p2_1242</t>
  </si>
  <si>
    <t xml:space="preserve">C:206_G:14</t>
  </si>
  <si>
    <t xml:space="preserve">Cellular Component: Golgi apparatus (GO:0005794);; Molecular Function: carbon-monoxide oxygenase activity (GO:0008805);; Biological Process: response to sucrose (GO:0009744);; Biological Process: response to glucose (GO:0009749);; Biological Process: response to fructose (GO:0009750);; Cellular Component: integral component of membrane (GO:0016021);; </t>
  </si>
  <si>
    <t xml:space="preserve">K08360|1.33091e-111|vvi:100251417|probable transmembrane ascorbate ferrireductase 2; K08360 cytochrome b-561 (A)</t>
  </si>
  <si>
    <t xml:space="preserve">Eukaryotic cytochrome b561</t>
  </si>
  <si>
    <t xml:space="preserve">Probable transmembrane ascorbate ferrireductase 2 OS=Arabidopsis thaliana OX=3702 GN=CYB561B PE=1 SV=1</t>
  </si>
  <si>
    <t xml:space="preserve">c161393.graph_c0</t>
  </si>
  <si>
    <t xml:space="preserve">T:380_C:22</t>
  </si>
  <si>
    <t xml:space="preserve">GDP-fucose protein O-fucosyltransferase</t>
  </si>
  <si>
    <t xml:space="preserve">Protein MANNAN SYNTHESIS-RELATED 1 OS=Arabidopsis thaliana OX=3702 GN=MSR1 PE=2 SV=1</t>
  </si>
  <si>
    <t xml:space="preserve">c18750_f1p1_2083</t>
  </si>
  <si>
    <t xml:space="preserve">A:372_G:36</t>
  </si>
  <si>
    <t xml:space="preserve">Biological Process: metabolic process (GO:0008152);; Molecular Function: peptidase activity (GO:0008233);; </t>
  </si>
  <si>
    <t xml:space="preserve">Subtilase family;; PA domain</t>
  </si>
  <si>
    <t xml:space="preserve">Subtilisin-like protease SBT5.3 OS=Arabidopsis thaliana OX=3702 GN=AIR3 PE=2 SV=1</t>
  </si>
  <si>
    <t xml:space="preserve">hypothetical protein AQUCO_00500349v1 [Aquilegia coerulea]</t>
  </si>
  <si>
    <t xml:space="preserve">c20576_f1p1_3423</t>
  </si>
  <si>
    <t xml:space="preserve">T:371_A:37</t>
  </si>
  <si>
    <t xml:space="preserve">[B]</t>
  </si>
  <si>
    <t xml:space="preserve">Chromatin structure and dynamics </t>
  </si>
  <si>
    <t xml:space="preserve">ATP-utilising chromatin assembly and remodelling N-terminal;; DDT domain;; Williams-Beuren syndrome DDT (WSD), D-TOX E motif</t>
  </si>
  <si>
    <t xml:space="preserve">Homeobox-DDT domain protein RLT1 OS=Arabidopsis thaliana OX=3702 GN=RLT1 PE=1 SV=1</t>
  </si>
  <si>
    <t xml:space="preserve">PREDICTED: DDT domain-containing protein DDB_G0282237 [Nelumbo nucifera]</t>
  </si>
  <si>
    <t xml:space="preserve">c190396.graph_c0</t>
  </si>
  <si>
    <t xml:space="preserve">T:293_C:27</t>
  </si>
  <si>
    <t xml:space="preserve">Molecular Function: nucleotide binding (GO:0000166);; </t>
  </si>
  <si>
    <t xml:space="preserve">Disease resistance-like protein DSC2 OS=Arabidopsis thaliana OX=3702 GN=DSC2 PE=1 SV=1</t>
  </si>
  <si>
    <t xml:space="preserve">similar to resistance gene; region between conserved kinase-2 and P-Loop domains, partial [Pinus radiata]</t>
  </si>
  <si>
    <t xml:space="preserve">c8825_f1p0_1733</t>
  </si>
  <si>
    <t xml:space="preserve">T:240_C:14</t>
  </si>
  <si>
    <t xml:space="preserve">K09286|3.04029e-21|sita:101785711|ethylene-responsive transcription factor 1-like; K09286 EREBP-like factor (A)</t>
  </si>
  <si>
    <t xml:space="preserve">Ethylene-responsive transcription factor ERF071 OS=Arabidopsis thaliana OX=3702 GN=ERF071 PE=2 SV=1</t>
  </si>
  <si>
    <t xml:space="preserve">ethylene responsive element binding protein, partial [Pinus sylvestris]</t>
  </si>
  <si>
    <t xml:space="preserve">c149011.graph_c1</t>
  </si>
  <si>
    <t xml:space="preserve">A:224_C:12</t>
  </si>
  <si>
    <t xml:space="preserve">C2 domain</t>
  </si>
  <si>
    <t xml:space="preserve">c190690.graph_c2</t>
  </si>
  <si>
    <t xml:space="preserve">T:351_A:51</t>
  </si>
  <si>
    <t xml:space="preserve">Cellular Component: mitochondrial inner membrane (GO:0005743);; Cellular Component: vacuolar membrane (GO:0005774);; Cellular Component: peroxisomal membrane (GO:0005778);; Cellular Component: plasma membrane (GO:0005886);; Biological Process: fatty acid beta-oxidation (GO:0006635);; Cellular Component: integral component of membrane (GO:0016021);; Biological Process: NAD transport (GO:0043132);; Biological Process: regulation of peroxisome size (GO:0044375);; </t>
  </si>
  <si>
    <t xml:space="preserve">K13354|1.02621e-69|obr:102703764|peroxisomal nicotinamide adenine dinucleotide carrier-like; K13354 solute carrier family 25 (peroxisomal adenine nucleotide transporter), member 17 (A)</t>
  </si>
  <si>
    <t xml:space="preserve">Mitochondrial carrier protein;; Mitochondrial carrier protein</t>
  </si>
  <si>
    <t xml:space="preserve">Peroxisomal nicotinamide adenine dinucleotide carrier OS=Arabidopsis thaliana OX=3702 GN=PXN PE=1 SV=1</t>
  </si>
  <si>
    <t xml:space="preserve">hypothetical protein POPTR_010G192600v3 [Populus trichocarpa]</t>
  </si>
  <si>
    <t xml:space="preserve">c181503.graph_c0</t>
  </si>
  <si>
    <t xml:space="preserve">A:310_G:74</t>
  </si>
  <si>
    <t xml:space="preserve">c165999.graph_c0</t>
  </si>
  <si>
    <t xml:space="preserve">G:383_A:23</t>
  </si>
  <si>
    <t xml:space="preserve">Armadillo/beta-catenin-like repeat;; U-box domain;; HEAT repeats;; Neurochondrin</t>
  </si>
  <si>
    <t xml:space="preserve">U-box domain-containing protein 12 OS=Oryza sativa subsp. japonica OX=39947 GN=PUB12 PE=2 SV=1</t>
  </si>
  <si>
    <t xml:space="preserve">U-box domain-containing protein 14 [Hevea brasiliensis]</t>
  </si>
  <si>
    <t xml:space="preserve">c31894_f1p2_3448</t>
  </si>
  <si>
    <t xml:space="preserve">G:146_A:62</t>
  </si>
  <si>
    <t xml:space="preserve">Leucine rich repeat;; Leucine Rich repeats (2 copies);; Leucine Rich Repeat;; Leucine rich repeat N-terminal domain;; Leucine rich repeat;; Leucine Rich Repeat;; Leucine Rich repeats (2 copies);; Protein tyrosine kinase;; Protein kinase domain</t>
  </si>
  <si>
    <t xml:space="preserve">LRR receptor-like serine/threonine-protein kinase FLS2 OS=Arabidopsis thaliana OX=3702 GN=FLS2 PE=1 SV=1</t>
  </si>
  <si>
    <t xml:space="preserve">hypothetical protein POPTR_005G030800v3 [Populus trichocarpa]</t>
  </si>
  <si>
    <t xml:space="preserve">c189240.graph_c0</t>
  </si>
  <si>
    <t xml:space="preserve">T:377_G:31</t>
  </si>
  <si>
    <t xml:space="preserve">Leucine rich repeat;; Leucine Rich repeats (2 copies);; Leucine-rich repeat</t>
  </si>
  <si>
    <t xml:space="preserve">hypothetical protein PHYPA_001344 [Physcomitrella patens]</t>
  </si>
  <si>
    <t xml:space="preserve">c25185_f2p0_1735</t>
  </si>
  <si>
    <t xml:space="preserve">T:192_G:20</t>
  </si>
  <si>
    <t xml:space="preserve">Molecular Function: oxidoreductase activity (GO:0016491);; </t>
  </si>
  <si>
    <t xml:space="preserve">Berberine and berberine like;; FAD binding domain</t>
  </si>
  <si>
    <t xml:space="preserve">Reticuline oxidase OS=Papaver somniferum OX=3469 GN=BBE1 PE=2 SV=1</t>
  </si>
  <si>
    <t xml:space="preserve">reticuline oxidase-like [Durio zibethinus]</t>
  </si>
  <si>
    <t xml:space="preserve">c34350_f1p2_2602</t>
  </si>
  <si>
    <t xml:space="preserve">C:306_A:24</t>
  </si>
  <si>
    <t xml:space="preserve">hypothetical protein CDL12_07433 [Handroanthus impetiginosus]</t>
  </si>
  <si>
    <t xml:space="preserve">c189240.graph_c1</t>
  </si>
  <si>
    <t xml:space="preserve">G:377_C:29</t>
  </si>
  <si>
    <t xml:space="preserve">Leucine Rich repeats (2 copies)</t>
  </si>
  <si>
    <t xml:space="preserve">c177633.graph_c2</t>
  </si>
  <si>
    <t xml:space="preserve">T:387_C:21</t>
  </si>
  <si>
    <t xml:space="preserve">Molecular Function: zinc ion binding (GO:0008270);; </t>
  </si>
  <si>
    <t xml:space="preserve">tnf receptor-associated factor 4 [Quercus suber]</t>
  </si>
  <si>
    <t xml:space="preserve">c180214.graph_c1</t>
  </si>
  <si>
    <t xml:space="preserve">T:197_A:11</t>
  </si>
  <si>
    <t xml:space="preserve">hypothetical protein ABT39_MTgene3828 (mitochondrion) [Picea glauca]</t>
  </si>
  <si>
    <t xml:space="preserve">c2429_f2p1_2460</t>
  </si>
  <si>
    <t xml:space="preserve">G:314_A:26</t>
  </si>
  <si>
    <t xml:space="preserve">Cellular Component: mitochondrion (GO:0005739);; Cellular Component: vacuolar membrane (GO:0005774);; Cellular Component: endoplasmic reticulum (GO:0005783);; Cellular Component: Golgi apparatus (GO:0005794);; Cellular Component: plasma membrane (GO:0005886);; Biological Process: N-terminal protein myristoylation (GO:0006499);; Cellular Component: plasmodesma (GO:0009506);; Biological Process: photorespiration (GO:0009853);; Biological Process: regulation of signal transduction (GO:0009966);; Cellular Component: integral component of membrane (GO:0016021);; Biological Process: protein processing (GO:0016485);; </t>
  </si>
  <si>
    <t xml:space="preserve">[E]</t>
  </si>
  <si>
    <t xml:space="preserve">Amino acid transport and metabolism </t>
  </si>
  <si>
    <t xml:space="preserve">Nicastrin;; Peptidase family M28</t>
  </si>
  <si>
    <t xml:space="preserve">nicalin [Amborella trichopoda]</t>
  </si>
  <si>
    <t xml:space="preserve">C:365_T:41</t>
  </si>
  <si>
    <t xml:space="preserve">c156496.graph_c0</t>
  </si>
  <si>
    <t xml:space="preserve">G:364_A:30</t>
  </si>
  <si>
    <t xml:space="preserve">K17302|4.29677e-77|gmx:100794473|coatomer subunit beta'-2-like; K17302 coatomer, subunit beta' (A)</t>
  </si>
  <si>
    <t xml:space="preserve">WD domain, G-beta repeat</t>
  </si>
  <si>
    <t xml:space="preserve">Coatomer subunit beta&amp;apos;-2 OS=Arabidopsis thaliana OX=3702 GN=At1g52360 PE=1 SV=1</t>
  </si>
  <si>
    <t xml:space="preserve">hypothetical protein GLYMA_13G3602002, partial [Glycine max]</t>
  </si>
  <si>
    <t xml:space="preserve">c178713.graph_c0</t>
  </si>
  <si>
    <t xml:space="preserve">C:200_G:188</t>
  </si>
  <si>
    <t xml:space="preserve">Molecular Function: DNA binding (GO:0003677);; Molecular Function: chromatin binding (GO:0003682);; </t>
  </si>
  <si>
    <t xml:space="preserve">K09422|1.18195e-12|pxb:103927483|transcription repressor MYB6-like; K09422 myb proto-oncogene protein, plant (A)</t>
  </si>
  <si>
    <t xml:space="preserve">Myb-like DNA-binding domain</t>
  </si>
  <si>
    <t xml:space="preserve">Transcription factor TRY OS=Arabidopsis thaliana OX=3702 GN=TRY PE=1 SV=1</t>
  </si>
  <si>
    <t xml:space="preserve">c19795_f1p0_1763</t>
  </si>
  <si>
    <t xml:space="preserve">T:155_C:69</t>
  </si>
  <si>
    <t xml:space="preserve">Molecular Function: monooxygenase activity (GO:0004497);; Molecular Function: iron ion binding (GO:0005506);; Molecular Function: electron carrier activity (GO:0009055);; Cellular Component: integral component of membrane (GO:0016021);; Molecular Function: oxidoreductase activity, acting on paired donors, with incorporation or reduction of molecular oxygen (GO:0016705);; Molecular Function: heme binding (GO:0020037);; Biological Process: oxidation-reduction process (GO:0055114);; </t>
  </si>
  <si>
    <t xml:space="preserve">[QI]</t>
  </si>
  <si>
    <t xml:space="preserve">Cytochrome P450</t>
  </si>
  <si>
    <t xml:space="preserve">Cytochrome P450 720B2 OS=Pinus taeda OX=3352 GN=CYP720B2 PE=2 SV=1</t>
  </si>
  <si>
    <t xml:space="preserve">CYP720B10 [Pinus banksiana]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S1"/>
    </sheetView>
  </sheetViews>
  <sheetFormatPr defaultColWidth="8.99609375" defaultRowHeight="15" zeroHeight="false" outlineLevelRow="0" outlineLevelCol="0"/>
  <cols>
    <col collapsed="false" customWidth="true" hidden="false" outlineLevel="0" max="1" min="1" style="1" width="19.83"/>
    <col collapsed="false" customWidth="false" hidden="false" outlineLevel="0" max="257" min="2" style="1" width="8.99"/>
  </cols>
  <sheetData>
    <row r="1" customFormat="false" ht="42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</row>
    <row r="2" customFormat="false" ht="15" hidden="false" customHeight="false" outlineLevel="0" collapsed="false">
      <c r="A2" s="1" t="s">
        <v>1</v>
      </c>
      <c r="B2" s="1" t="s">
        <v>2</v>
      </c>
      <c r="C2" s="1" t="s">
        <v>3</v>
      </c>
      <c r="D2" s="1" t="e">
        <f aca="false">-#NAME?</f>
        <v>#NAME?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</row>
    <row r="3" customFormat="false" ht="15" hidden="false" customHeight="false" outlineLevel="0" collapsed="false">
      <c r="A3" s="1" t="s">
        <v>19</v>
      </c>
      <c r="B3" s="1" t="n">
        <v>120</v>
      </c>
      <c r="C3" s="3" t="n">
        <v>3.7443E-019</v>
      </c>
      <c r="D3" s="1" t="n">
        <v>18.43</v>
      </c>
      <c r="E3" s="1" t="n">
        <v>0.5106</v>
      </c>
      <c r="F3" s="1" t="s">
        <v>20</v>
      </c>
      <c r="G3" s="1" t="s">
        <v>21</v>
      </c>
      <c r="H3" s="1" t="n">
        <v>0.06</v>
      </c>
      <c r="I3" s="1" t="s">
        <v>22</v>
      </c>
      <c r="J3" s="1" t="s">
        <v>23</v>
      </c>
      <c r="K3" s="4" t="s">
        <v>24</v>
      </c>
      <c r="L3" s="1" t="s">
        <v>25</v>
      </c>
      <c r="M3" s="1" t="s">
        <v>26</v>
      </c>
      <c r="N3" s="1" t="s">
        <v>27</v>
      </c>
      <c r="O3" s="1" t="s">
        <v>28</v>
      </c>
      <c r="P3" s="1" t="s">
        <v>29</v>
      </c>
      <c r="Q3" s="1" t="s">
        <v>25</v>
      </c>
      <c r="R3" s="1" t="s">
        <v>25</v>
      </c>
      <c r="S3" s="1" t="s">
        <v>30</v>
      </c>
    </row>
    <row r="4" customFormat="false" ht="15" hidden="false" customHeight="false" outlineLevel="0" collapsed="false">
      <c r="A4" s="1" t="s">
        <v>31</v>
      </c>
      <c r="B4" s="1" t="n">
        <v>2600</v>
      </c>
      <c r="C4" s="3" t="n">
        <v>4.8398E-019</v>
      </c>
      <c r="D4" s="1" t="n">
        <v>18.32</v>
      </c>
      <c r="E4" s="1" t="n">
        <v>0.3519</v>
      </c>
      <c r="F4" s="1" t="s">
        <v>32</v>
      </c>
      <c r="G4" s="1" t="s">
        <v>33</v>
      </c>
      <c r="H4" s="1" t="n">
        <v>0.08</v>
      </c>
      <c r="I4" s="1" t="s">
        <v>34</v>
      </c>
      <c r="J4" s="1" t="s">
        <v>35</v>
      </c>
      <c r="K4" s="1" t="s">
        <v>25</v>
      </c>
      <c r="L4" s="1" t="s">
        <v>25</v>
      </c>
      <c r="M4" s="1" t="s">
        <v>36</v>
      </c>
      <c r="N4" s="1" t="s">
        <v>37</v>
      </c>
      <c r="O4" s="1" t="s">
        <v>38</v>
      </c>
      <c r="P4" s="1" t="s">
        <v>39</v>
      </c>
      <c r="Q4" s="1" t="s">
        <v>25</v>
      </c>
      <c r="R4" s="1" t="s">
        <v>25</v>
      </c>
      <c r="S4" s="1" t="s">
        <v>30</v>
      </c>
    </row>
    <row r="5" customFormat="false" ht="15" hidden="false" customHeight="false" outlineLevel="0" collapsed="false">
      <c r="A5" s="1" t="s">
        <v>40</v>
      </c>
      <c r="B5" s="1" t="n">
        <v>4237</v>
      </c>
      <c r="C5" s="3" t="n">
        <v>6.1197E-018</v>
      </c>
      <c r="D5" s="1" t="n">
        <v>17.21</v>
      </c>
      <c r="E5" s="1" t="n">
        <v>0.32009</v>
      </c>
      <c r="F5" s="1" t="s">
        <v>41</v>
      </c>
      <c r="G5" s="1" t="s">
        <v>42</v>
      </c>
      <c r="H5" s="1" t="n">
        <v>0.18</v>
      </c>
      <c r="I5" s="1" t="s">
        <v>43</v>
      </c>
      <c r="J5" s="1" t="s">
        <v>44</v>
      </c>
      <c r="K5" s="1" t="s">
        <v>45</v>
      </c>
      <c r="L5" s="1" t="s">
        <v>25</v>
      </c>
      <c r="M5" s="1" t="s">
        <v>26</v>
      </c>
      <c r="N5" s="1" t="s">
        <v>27</v>
      </c>
      <c r="O5" s="1" t="s">
        <v>46</v>
      </c>
      <c r="P5" s="1" t="s">
        <v>47</v>
      </c>
      <c r="Q5" s="1" t="s">
        <v>25</v>
      </c>
      <c r="R5" s="1" t="s">
        <v>25</v>
      </c>
      <c r="S5" s="1" t="s">
        <v>48</v>
      </c>
    </row>
    <row r="6" customFormat="false" ht="15" hidden="false" customHeight="false" outlineLevel="0" collapsed="false">
      <c r="A6" s="1" t="s">
        <v>49</v>
      </c>
      <c r="B6" s="1" t="n">
        <v>1332</v>
      </c>
      <c r="C6" s="3" t="n">
        <v>2.3828E-017</v>
      </c>
      <c r="D6" s="1" t="n">
        <v>16.62</v>
      </c>
      <c r="E6" s="1" t="n">
        <v>0.29507</v>
      </c>
      <c r="F6" s="1" t="s">
        <v>20</v>
      </c>
      <c r="G6" s="1" t="s">
        <v>50</v>
      </c>
      <c r="H6" s="1" t="n">
        <v>0.12</v>
      </c>
      <c r="I6" s="1" t="s">
        <v>25</v>
      </c>
      <c r="J6" s="1" t="s">
        <v>25</v>
      </c>
      <c r="K6" s="4" t="s">
        <v>51</v>
      </c>
      <c r="L6" s="1" t="s">
        <v>52</v>
      </c>
      <c r="M6" s="1" t="s">
        <v>25</v>
      </c>
      <c r="N6" s="1" t="s">
        <v>25</v>
      </c>
      <c r="O6" s="1" t="s">
        <v>53</v>
      </c>
      <c r="P6" s="1" t="s">
        <v>54</v>
      </c>
      <c r="Q6" s="1" t="s">
        <v>25</v>
      </c>
      <c r="R6" s="1" t="s">
        <v>25</v>
      </c>
      <c r="S6" s="1" t="s">
        <v>55</v>
      </c>
    </row>
    <row r="7" customFormat="false" ht="15" hidden="false" customHeight="false" outlineLevel="0" collapsed="false">
      <c r="A7" s="1" t="s">
        <v>56</v>
      </c>
      <c r="B7" s="1" t="n">
        <v>1172</v>
      </c>
      <c r="C7" s="3" t="n">
        <v>3.239E-017</v>
      </c>
      <c r="D7" s="1" t="n">
        <v>16.49</v>
      </c>
      <c r="E7" s="1" t="n">
        <v>0.30065</v>
      </c>
      <c r="F7" s="1" t="s">
        <v>57</v>
      </c>
      <c r="G7" s="1" t="s">
        <v>58</v>
      </c>
      <c r="H7" s="1" t="n">
        <v>0.06</v>
      </c>
      <c r="I7" s="1" t="s">
        <v>25</v>
      </c>
      <c r="J7" s="1" t="s">
        <v>25</v>
      </c>
      <c r="K7" s="1" t="s">
        <v>25</v>
      </c>
      <c r="L7" s="1" t="s">
        <v>25</v>
      </c>
      <c r="M7" s="1" t="s">
        <v>25</v>
      </c>
      <c r="N7" s="1" t="s">
        <v>25</v>
      </c>
      <c r="O7" s="1" t="s">
        <v>59</v>
      </c>
      <c r="P7" s="1" t="s">
        <v>25</v>
      </c>
      <c r="Q7" s="1" t="s">
        <v>25</v>
      </c>
      <c r="R7" s="1" t="s">
        <v>25</v>
      </c>
      <c r="S7" s="1" t="s">
        <v>60</v>
      </c>
    </row>
    <row r="8" customFormat="false" ht="15" hidden="false" customHeight="false" outlineLevel="0" collapsed="false">
      <c r="A8" s="1" t="s">
        <v>61</v>
      </c>
      <c r="B8" s="1" t="n">
        <v>1199</v>
      </c>
      <c r="C8" s="3" t="n">
        <v>5.4474E-017</v>
      </c>
      <c r="D8" s="1" t="n">
        <v>16.26</v>
      </c>
      <c r="E8" s="1" t="n">
        <v>0.29184</v>
      </c>
      <c r="F8" s="1" t="s">
        <v>62</v>
      </c>
      <c r="G8" s="1" t="s">
        <v>63</v>
      </c>
      <c r="H8" s="1" t="n">
        <v>0.46</v>
      </c>
      <c r="I8" s="1" t="s">
        <v>25</v>
      </c>
      <c r="J8" s="1" t="s">
        <v>25</v>
      </c>
      <c r="K8" s="1" t="s">
        <v>25</v>
      </c>
      <c r="L8" s="1" t="s">
        <v>25</v>
      </c>
      <c r="M8" s="1" t="s">
        <v>25</v>
      </c>
      <c r="N8" s="1" t="s">
        <v>25</v>
      </c>
      <c r="O8" s="1" t="s">
        <v>25</v>
      </c>
      <c r="P8" s="1" t="s">
        <v>25</v>
      </c>
      <c r="Q8" s="1" t="s">
        <v>25</v>
      </c>
      <c r="R8" s="1" t="s">
        <v>25</v>
      </c>
      <c r="S8" s="1" t="s">
        <v>30</v>
      </c>
    </row>
    <row r="9" customFormat="false" ht="15" hidden="false" customHeight="false" outlineLevel="0" collapsed="false">
      <c r="A9" s="1" t="s">
        <v>64</v>
      </c>
      <c r="B9" s="1" t="n">
        <v>275</v>
      </c>
      <c r="C9" s="3" t="n">
        <v>6.5208E-017</v>
      </c>
      <c r="D9" s="1" t="n">
        <v>16.19</v>
      </c>
      <c r="E9" s="1" t="n">
        <v>0.28867</v>
      </c>
      <c r="F9" s="1" t="s">
        <v>20</v>
      </c>
      <c r="G9" s="1" t="s">
        <v>65</v>
      </c>
      <c r="H9" s="1" t="n">
        <v>0.06</v>
      </c>
      <c r="I9" s="1" t="s">
        <v>25</v>
      </c>
      <c r="J9" s="1" t="s">
        <v>25</v>
      </c>
      <c r="K9" s="1" t="s">
        <v>66</v>
      </c>
      <c r="L9" s="1" t="s">
        <v>25</v>
      </c>
      <c r="M9" s="1" t="s">
        <v>25</v>
      </c>
      <c r="N9" s="1" t="s">
        <v>25</v>
      </c>
      <c r="O9" s="1" t="s">
        <v>25</v>
      </c>
      <c r="P9" s="1" t="s">
        <v>67</v>
      </c>
      <c r="Q9" s="1" t="s">
        <v>25</v>
      </c>
      <c r="R9" s="1" t="s">
        <v>25</v>
      </c>
      <c r="S9" s="1" t="s">
        <v>30</v>
      </c>
    </row>
    <row r="10" customFormat="false" ht="15" hidden="false" customHeight="false" outlineLevel="0" collapsed="false">
      <c r="A10" s="1" t="s">
        <v>68</v>
      </c>
      <c r="B10" s="1" t="n">
        <v>665</v>
      </c>
      <c r="C10" s="3" t="n">
        <v>7.739E-017</v>
      </c>
      <c r="D10" s="1" t="n">
        <v>16.11</v>
      </c>
      <c r="E10" s="1" t="n">
        <v>0.38043</v>
      </c>
      <c r="F10" s="1" t="s">
        <v>69</v>
      </c>
      <c r="G10" s="1" t="s">
        <v>70</v>
      </c>
      <c r="H10" s="1" t="n">
        <v>0.08</v>
      </c>
      <c r="I10" s="1" t="s">
        <v>25</v>
      </c>
      <c r="J10" s="1" t="s">
        <v>25</v>
      </c>
      <c r="K10" s="1" t="s">
        <v>25</v>
      </c>
      <c r="L10" s="1" t="s">
        <v>25</v>
      </c>
      <c r="M10" s="1" t="s">
        <v>25</v>
      </c>
      <c r="N10" s="1" t="s">
        <v>25</v>
      </c>
      <c r="O10" s="1" t="s">
        <v>71</v>
      </c>
      <c r="P10" s="1" t="s">
        <v>25</v>
      </c>
      <c r="Q10" s="1" t="s">
        <v>25</v>
      </c>
      <c r="R10" s="1" t="s">
        <v>25</v>
      </c>
      <c r="S10" s="1" t="s">
        <v>72</v>
      </c>
    </row>
    <row r="11" customFormat="false" ht="15" hidden="false" customHeight="false" outlineLevel="0" collapsed="false">
      <c r="A11" s="1" t="s">
        <v>73</v>
      </c>
      <c r="B11" s="1" t="n">
        <v>589</v>
      </c>
      <c r="C11" s="3" t="n">
        <v>1.634E-016</v>
      </c>
      <c r="D11" s="1" t="n">
        <v>15.79</v>
      </c>
      <c r="E11" s="1" t="n">
        <v>0.28277</v>
      </c>
      <c r="F11" s="1" t="s">
        <v>32</v>
      </c>
      <c r="G11" s="1" t="s">
        <v>74</v>
      </c>
      <c r="H11" s="1" t="n">
        <v>0.06</v>
      </c>
      <c r="I11" s="1" t="s">
        <v>25</v>
      </c>
      <c r="J11" s="1" t="s">
        <v>25</v>
      </c>
      <c r="K11" s="1" t="s">
        <v>25</v>
      </c>
      <c r="L11" s="1" t="s">
        <v>25</v>
      </c>
      <c r="M11" s="1" t="s">
        <v>75</v>
      </c>
      <c r="N11" s="1" t="s">
        <v>76</v>
      </c>
      <c r="O11" s="1" t="s">
        <v>25</v>
      </c>
      <c r="P11" s="1" t="s">
        <v>77</v>
      </c>
      <c r="Q11" s="1" t="s">
        <v>25</v>
      </c>
      <c r="R11" s="1" t="s">
        <v>25</v>
      </c>
      <c r="S11" s="1" t="s">
        <v>30</v>
      </c>
    </row>
    <row r="12" customFormat="false" ht="15" hidden="false" customHeight="false" outlineLevel="0" collapsed="false">
      <c r="A12" s="1" t="s">
        <v>78</v>
      </c>
      <c r="B12" s="1" t="n">
        <v>2454</v>
      </c>
      <c r="C12" s="3" t="n">
        <v>1.6799E-016</v>
      </c>
      <c r="D12" s="1" t="n">
        <v>15.77</v>
      </c>
      <c r="E12" s="1" t="n">
        <v>0.29651</v>
      </c>
      <c r="F12" s="1" t="s">
        <v>69</v>
      </c>
      <c r="G12" s="1" t="s">
        <v>79</v>
      </c>
      <c r="H12" s="1" t="n">
        <v>0.09</v>
      </c>
      <c r="I12" s="1" t="s">
        <v>25</v>
      </c>
      <c r="J12" s="1" t="s">
        <v>25</v>
      </c>
      <c r="K12" s="1" t="s">
        <v>80</v>
      </c>
      <c r="L12" s="1" t="s">
        <v>25</v>
      </c>
      <c r="M12" s="1" t="s">
        <v>25</v>
      </c>
      <c r="N12" s="1" t="s">
        <v>25</v>
      </c>
      <c r="O12" s="1" t="s">
        <v>81</v>
      </c>
      <c r="P12" s="1" t="s">
        <v>82</v>
      </c>
      <c r="Q12" s="1" t="s">
        <v>25</v>
      </c>
      <c r="R12" s="1" t="s">
        <v>25</v>
      </c>
      <c r="S12" s="1" t="s">
        <v>30</v>
      </c>
    </row>
    <row r="13" customFormat="false" ht="15" hidden="false" customHeight="false" outlineLevel="0" collapsed="false">
      <c r="A13" s="1" t="s">
        <v>83</v>
      </c>
      <c r="B13" s="1" t="n">
        <v>544</v>
      </c>
      <c r="C13" s="3" t="n">
        <v>1.72E-016</v>
      </c>
      <c r="D13" s="1" t="n">
        <v>15.76</v>
      </c>
      <c r="E13" s="1" t="n">
        <v>0.29322</v>
      </c>
      <c r="F13" s="1" t="s">
        <v>84</v>
      </c>
      <c r="G13" s="1" t="s">
        <v>85</v>
      </c>
      <c r="H13" s="1" t="n">
        <v>0.06</v>
      </c>
      <c r="I13" s="1" t="s">
        <v>25</v>
      </c>
      <c r="J13" s="1" t="s">
        <v>25</v>
      </c>
      <c r="K13" s="1" t="s">
        <v>25</v>
      </c>
      <c r="L13" s="1" t="s">
        <v>25</v>
      </c>
      <c r="M13" s="1" t="s">
        <v>25</v>
      </c>
      <c r="N13" s="1" t="s">
        <v>25</v>
      </c>
      <c r="O13" s="1" t="s">
        <v>86</v>
      </c>
      <c r="P13" s="1" t="s">
        <v>87</v>
      </c>
      <c r="Q13" s="1" t="s">
        <v>25</v>
      </c>
      <c r="R13" s="1" t="s">
        <v>25</v>
      </c>
      <c r="S13" s="1" t="s">
        <v>88</v>
      </c>
    </row>
    <row r="14" customFormat="false" ht="15" hidden="false" customHeight="false" outlineLevel="0" collapsed="false">
      <c r="A14" s="1" t="s">
        <v>89</v>
      </c>
      <c r="B14" s="1" t="n">
        <v>392</v>
      </c>
      <c r="C14" s="3" t="n">
        <v>1.7455E-016</v>
      </c>
      <c r="D14" s="1" t="n">
        <v>15.76</v>
      </c>
      <c r="E14" s="1" t="n">
        <v>0.28235</v>
      </c>
      <c r="F14" s="1" t="s">
        <v>84</v>
      </c>
      <c r="G14" s="1" t="s">
        <v>90</v>
      </c>
      <c r="H14" s="1" t="n">
        <v>0.08</v>
      </c>
      <c r="I14" s="1" t="s">
        <v>25</v>
      </c>
      <c r="J14" s="1" t="s">
        <v>25</v>
      </c>
      <c r="K14" s="1" t="s">
        <v>25</v>
      </c>
      <c r="L14" s="1" t="s">
        <v>25</v>
      </c>
      <c r="M14" s="1" t="s">
        <v>91</v>
      </c>
      <c r="N14" s="1" t="s">
        <v>25</v>
      </c>
      <c r="O14" s="1" t="s">
        <v>25</v>
      </c>
      <c r="P14" s="1" t="s">
        <v>92</v>
      </c>
      <c r="Q14" s="1" t="s">
        <v>25</v>
      </c>
      <c r="R14" s="1" t="s">
        <v>25</v>
      </c>
      <c r="S14" s="1" t="s">
        <v>30</v>
      </c>
    </row>
    <row r="15" customFormat="false" ht="15" hidden="false" customHeight="false" outlineLevel="0" collapsed="false">
      <c r="A15" s="1" t="s">
        <v>93</v>
      </c>
      <c r="B15" s="1" t="n">
        <v>133</v>
      </c>
      <c r="C15" s="3" t="n">
        <v>1.8002E-016</v>
      </c>
      <c r="D15" s="1" t="n">
        <v>15.74</v>
      </c>
      <c r="E15" s="1" t="n">
        <v>0.28215</v>
      </c>
      <c r="F15" s="1" t="s">
        <v>84</v>
      </c>
      <c r="G15" s="1" t="s">
        <v>94</v>
      </c>
      <c r="H15" s="1" t="n">
        <v>0.08</v>
      </c>
      <c r="I15" s="1" t="s">
        <v>25</v>
      </c>
      <c r="J15" s="1" t="s">
        <v>25</v>
      </c>
      <c r="K15" s="1" t="s">
        <v>25</v>
      </c>
      <c r="L15" s="1" t="s">
        <v>25</v>
      </c>
      <c r="M15" s="1" t="s">
        <v>91</v>
      </c>
      <c r="N15" s="1" t="s">
        <v>25</v>
      </c>
      <c r="O15" s="1" t="s">
        <v>95</v>
      </c>
      <c r="P15" s="1" t="s">
        <v>92</v>
      </c>
      <c r="Q15" s="1" t="s">
        <v>25</v>
      </c>
      <c r="R15" s="1" t="s">
        <v>25</v>
      </c>
      <c r="S15" s="1" t="s">
        <v>30</v>
      </c>
    </row>
    <row r="16" customFormat="false" ht="15" hidden="false" customHeight="false" outlineLevel="0" collapsed="false">
      <c r="A16" s="1" t="s">
        <v>96</v>
      </c>
      <c r="B16" s="1" t="n">
        <v>455</v>
      </c>
      <c r="C16" s="3" t="n">
        <v>2.1101E-016</v>
      </c>
      <c r="D16" s="1" t="n">
        <v>15.68</v>
      </c>
      <c r="E16" s="1" t="n">
        <v>0.28254</v>
      </c>
      <c r="F16" s="1" t="s">
        <v>84</v>
      </c>
      <c r="G16" s="1" t="s">
        <v>97</v>
      </c>
      <c r="H16" s="1" t="n">
        <v>0.07</v>
      </c>
      <c r="I16" s="1" t="s">
        <v>98</v>
      </c>
      <c r="J16" s="1" t="s">
        <v>99</v>
      </c>
      <c r="K16" s="1" t="s">
        <v>100</v>
      </c>
      <c r="L16" s="1" t="s">
        <v>25</v>
      </c>
      <c r="M16" s="1" t="s">
        <v>98</v>
      </c>
      <c r="N16" s="1" t="s">
        <v>99</v>
      </c>
      <c r="O16" s="1" t="s">
        <v>101</v>
      </c>
      <c r="P16" s="1" t="s">
        <v>102</v>
      </c>
      <c r="Q16" s="1" t="s">
        <v>25</v>
      </c>
      <c r="R16" s="1" t="s">
        <v>25</v>
      </c>
      <c r="S16" s="1" t="s">
        <v>30</v>
      </c>
    </row>
    <row r="17" customFormat="false" ht="15" hidden="false" customHeight="false" outlineLevel="0" collapsed="false">
      <c r="A17" s="1" t="s">
        <v>103</v>
      </c>
      <c r="B17" s="1" t="n">
        <v>2266</v>
      </c>
      <c r="C17" s="3" t="n">
        <v>2.5527E-016</v>
      </c>
      <c r="D17" s="1" t="n">
        <v>15.59</v>
      </c>
      <c r="E17" s="1" t="n">
        <v>0.2819</v>
      </c>
      <c r="F17" s="1" t="s">
        <v>41</v>
      </c>
      <c r="G17" s="1" t="s">
        <v>104</v>
      </c>
      <c r="H17" s="1" t="n">
        <v>0.06</v>
      </c>
      <c r="I17" s="1" t="s">
        <v>25</v>
      </c>
      <c r="J17" s="1" t="s">
        <v>25</v>
      </c>
      <c r="K17" s="1" t="s">
        <v>25</v>
      </c>
      <c r="L17" s="1" t="s">
        <v>25</v>
      </c>
      <c r="M17" s="1" t="s">
        <v>105</v>
      </c>
      <c r="N17" s="1" t="s">
        <v>25</v>
      </c>
      <c r="O17" s="1" t="s">
        <v>106</v>
      </c>
      <c r="P17" s="1" t="s">
        <v>107</v>
      </c>
      <c r="Q17" s="1" t="s">
        <v>25</v>
      </c>
      <c r="R17" s="1" t="s">
        <v>25</v>
      </c>
      <c r="S17" s="1" t="s">
        <v>108</v>
      </c>
    </row>
    <row r="18" customFormat="false" ht="15" hidden="false" customHeight="false" outlineLevel="0" collapsed="false">
      <c r="A18" s="1" t="s">
        <v>109</v>
      </c>
      <c r="B18" s="1" t="n">
        <v>409</v>
      </c>
      <c r="C18" s="3" t="n">
        <v>2.6822E-016</v>
      </c>
      <c r="D18" s="1" t="n">
        <v>15.57</v>
      </c>
      <c r="E18" s="1" t="n">
        <v>0.27957</v>
      </c>
      <c r="F18" s="1" t="s">
        <v>41</v>
      </c>
      <c r="G18" s="1" t="s">
        <v>110</v>
      </c>
      <c r="H18" s="1" t="n">
        <v>0.08</v>
      </c>
      <c r="I18" s="1" t="s">
        <v>25</v>
      </c>
      <c r="J18" s="1" t="s">
        <v>25</v>
      </c>
      <c r="K18" s="1" t="s">
        <v>25</v>
      </c>
      <c r="L18" s="1" t="s">
        <v>25</v>
      </c>
      <c r="M18" s="1" t="s">
        <v>25</v>
      </c>
      <c r="N18" s="1" t="s">
        <v>25</v>
      </c>
      <c r="O18" s="1" t="s">
        <v>111</v>
      </c>
      <c r="P18" s="1" t="s">
        <v>25</v>
      </c>
      <c r="Q18" s="1" t="s">
        <v>25</v>
      </c>
      <c r="R18" s="1" t="s">
        <v>25</v>
      </c>
      <c r="S18" s="1" t="s">
        <v>112</v>
      </c>
    </row>
    <row r="19" customFormat="false" ht="15" hidden="false" customHeight="false" outlineLevel="0" collapsed="false">
      <c r="A19" s="1" t="s">
        <v>113</v>
      </c>
      <c r="B19" s="1" t="n">
        <v>630</v>
      </c>
      <c r="C19" s="3" t="n">
        <v>3.0454E-016</v>
      </c>
      <c r="D19" s="1" t="n">
        <v>15.52</v>
      </c>
      <c r="E19" s="1" t="n">
        <v>0.28493</v>
      </c>
      <c r="F19" s="1" t="s">
        <v>114</v>
      </c>
      <c r="G19" s="1" t="s">
        <v>115</v>
      </c>
      <c r="H19" s="1" t="n">
        <v>0.13</v>
      </c>
      <c r="I19" s="1" t="s">
        <v>25</v>
      </c>
      <c r="J19" s="1" t="s">
        <v>25</v>
      </c>
      <c r="K19" s="1" t="s">
        <v>116</v>
      </c>
      <c r="L19" s="1" t="s">
        <v>25</v>
      </c>
      <c r="M19" s="1" t="s">
        <v>25</v>
      </c>
      <c r="N19" s="1" t="s">
        <v>25</v>
      </c>
      <c r="O19" s="1" t="s">
        <v>117</v>
      </c>
      <c r="P19" s="1" t="s">
        <v>118</v>
      </c>
      <c r="Q19" s="1" t="s">
        <v>25</v>
      </c>
      <c r="R19" s="1" t="s">
        <v>25</v>
      </c>
      <c r="S19" s="1" t="s">
        <v>30</v>
      </c>
    </row>
    <row r="20" customFormat="false" ht="15" hidden="false" customHeight="false" outlineLevel="0" collapsed="false">
      <c r="A20" s="1" t="s">
        <v>119</v>
      </c>
      <c r="B20" s="1" t="n">
        <v>785</v>
      </c>
      <c r="C20" s="3" t="n">
        <v>3.7701E-016</v>
      </c>
      <c r="D20" s="1" t="n">
        <v>15.42</v>
      </c>
      <c r="E20" s="1" t="n">
        <v>0.27929</v>
      </c>
      <c r="F20" s="1" t="s">
        <v>114</v>
      </c>
      <c r="G20" s="1" t="s">
        <v>120</v>
      </c>
      <c r="H20" s="1" t="n">
        <v>0.05</v>
      </c>
      <c r="I20" s="1" t="s">
        <v>25</v>
      </c>
      <c r="J20" s="1" t="s">
        <v>25</v>
      </c>
      <c r="K20" s="1" t="s">
        <v>25</v>
      </c>
      <c r="L20" s="1" t="s">
        <v>25</v>
      </c>
      <c r="M20" s="1" t="s">
        <v>25</v>
      </c>
      <c r="N20" s="1" t="s">
        <v>25</v>
      </c>
      <c r="O20" s="1" t="s">
        <v>121</v>
      </c>
      <c r="P20" s="1" t="s">
        <v>25</v>
      </c>
      <c r="Q20" s="1" t="s">
        <v>25</v>
      </c>
      <c r="R20" s="1" t="s">
        <v>25</v>
      </c>
      <c r="S20" s="1" t="s">
        <v>30</v>
      </c>
    </row>
    <row r="21" customFormat="false" ht="15" hidden="false" customHeight="false" outlineLevel="0" collapsed="false">
      <c r="A21" s="1" t="s">
        <v>122</v>
      </c>
      <c r="B21" s="1" t="n">
        <v>669</v>
      </c>
      <c r="C21" s="3" t="n">
        <v>6.6323E-016</v>
      </c>
      <c r="D21" s="1" t="n">
        <v>15.18</v>
      </c>
      <c r="E21" s="1" t="n">
        <v>0.41829</v>
      </c>
      <c r="F21" s="1" t="s">
        <v>123</v>
      </c>
      <c r="G21" s="1" t="s">
        <v>124</v>
      </c>
      <c r="H21" s="1" t="n">
        <v>0.05</v>
      </c>
      <c r="I21" s="1" t="s">
        <v>43</v>
      </c>
      <c r="J21" s="1" t="s">
        <v>44</v>
      </c>
      <c r="K21" s="1" t="s">
        <v>125</v>
      </c>
      <c r="L21" s="1" t="s">
        <v>25</v>
      </c>
      <c r="M21" s="1" t="s">
        <v>43</v>
      </c>
      <c r="N21" s="1" t="s">
        <v>44</v>
      </c>
      <c r="O21" s="1" t="s">
        <v>126</v>
      </c>
      <c r="P21" s="1" t="s">
        <v>127</v>
      </c>
      <c r="Q21" s="1" t="s">
        <v>25</v>
      </c>
      <c r="R21" s="1" t="s">
        <v>25</v>
      </c>
      <c r="S21" s="1" t="s">
        <v>30</v>
      </c>
    </row>
    <row r="22" customFormat="false" ht="15" hidden="false" customHeight="false" outlineLevel="0" collapsed="false">
      <c r="A22" s="1" t="s">
        <v>128</v>
      </c>
      <c r="B22" s="1" t="n">
        <v>282</v>
      </c>
      <c r="C22" s="3" t="n">
        <v>8.7323E-016</v>
      </c>
      <c r="D22" s="1" t="n">
        <v>15.06</v>
      </c>
      <c r="E22" s="1" t="n">
        <v>0.28797</v>
      </c>
      <c r="F22" s="1" t="s">
        <v>41</v>
      </c>
      <c r="G22" s="1" t="s">
        <v>129</v>
      </c>
      <c r="H22" s="1" t="n">
        <v>0.14</v>
      </c>
      <c r="I22" s="1" t="s">
        <v>25</v>
      </c>
      <c r="J22" s="1" t="s">
        <v>25</v>
      </c>
      <c r="K22" s="4" t="s">
        <v>130</v>
      </c>
      <c r="L22" s="1" t="s">
        <v>25</v>
      </c>
      <c r="M22" s="1" t="s">
        <v>131</v>
      </c>
      <c r="N22" s="1" t="s">
        <v>132</v>
      </c>
      <c r="O22" s="1" t="s">
        <v>133</v>
      </c>
      <c r="P22" s="1" t="s">
        <v>134</v>
      </c>
      <c r="Q22" s="1" t="s">
        <v>25</v>
      </c>
      <c r="R22" s="1" t="s">
        <v>25</v>
      </c>
      <c r="S22" s="1" t="s">
        <v>135</v>
      </c>
    </row>
    <row r="23" customFormat="false" ht="15" hidden="false" customHeight="false" outlineLevel="0" collapsed="false">
      <c r="A23" s="1" t="s">
        <v>136</v>
      </c>
      <c r="B23" s="1" t="n">
        <v>1779</v>
      </c>
      <c r="C23" s="3" t="n">
        <v>9.3449E-016</v>
      </c>
      <c r="D23" s="1" t="n">
        <v>15.03</v>
      </c>
      <c r="E23" s="1" t="n">
        <v>0.28392</v>
      </c>
      <c r="F23" s="1" t="s">
        <v>41</v>
      </c>
      <c r="G23" s="1" t="s">
        <v>137</v>
      </c>
      <c r="H23" s="1" t="n">
        <v>0.05</v>
      </c>
      <c r="I23" s="1" t="s">
        <v>25</v>
      </c>
      <c r="J23" s="1" t="s">
        <v>25</v>
      </c>
      <c r="K23" s="1" t="s">
        <v>25</v>
      </c>
      <c r="L23" s="1" t="s">
        <v>25</v>
      </c>
      <c r="M23" s="1" t="s">
        <v>25</v>
      </c>
      <c r="N23" s="1" t="s">
        <v>25</v>
      </c>
      <c r="O23" s="1" t="s">
        <v>138</v>
      </c>
      <c r="P23" s="1" t="s">
        <v>139</v>
      </c>
      <c r="Q23" s="1" t="s">
        <v>25</v>
      </c>
      <c r="R23" s="1" t="s">
        <v>25</v>
      </c>
      <c r="S23" s="1" t="s">
        <v>140</v>
      </c>
    </row>
    <row r="24" customFormat="false" ht="15" hidden="false" customHeight="false" outlineLevel="0" collapsed="false">
      <c r="A24" s="1" t="s">
        <v>141</v>
      </c>
      <c r="B24" s="1" t="n">
        <v>402</v>
      </c>
      <c r="C24" s="3" t="n">
        <v>1.3869E-015</v>
      </c>
      <c r="D24" s="1" t="n">
        <v>14.86</v>
      </c>
      <c r="E24" s="1" t="n">
        <v>0.42304</v>
      </c>
      <c r="F24" s="1" t="s">
        <v>41</v>
      </c>
      <c r="G24" s="1" t="s">
        <v>142</v>
      </c>
      <c r="H24" s="1" t="n">
        <v>0.07</v>
      </c>
      <c r="I24" s="1" t="s">
        <v>25</v>
      </c>
      <c r="J24" s="1" t="s">
        <v>25</v>
      </c>
      <c r="K24" s="1" t="s">
        <v>25</v>
      </c>
      <c r="L24" s="1" t="s">
        <v>25</v>
      </c>
      <c r="M24" s="1" t="s">
        <v>25</v>
      </c>
      <c r="N24" s="1" t="s">
        <v>25</v>
      </c>
      <c r="O24" s="1" t="s">
        <v>143</v>
      </c>
      <c r="P24" s="1" t="s">
        <v>144</v>
      </c>
      <c r="Q24" s="1" t="s">
        <v>25</v>
      </c>
      <c r="R24" s="1" t="s">
        <v>25</v>
      </c>
      <c r="S24" s="1" t="s">
        <v>30</v>
      </c>
    </row>
    <row r="25" customFormat="false" ht="15" hidden="false" customHeight="false" outlineLevel="0" collapsed="false">
      <c r="A25" s="1" t="s">
        <v>145</v>
      </c>
      <c r="B25" s="1" t="n">
        <v>786</v>
      </c>
      <c r="C25" s="3" t="n">
        <v>2.2464E-015</v>
      </c>
      <c r="D25" s="1" t="n">
        <v>14.65</v>
      </c>
      <c r="E25" s="1" t="n">
        <v>0.29041</v>
      </c>
      <c r="F25" s="1" t="s">
        <v>41</v>
      </c>
      <c r="G25" s="1" t="s">
        <v>146</v>
      </c>
      <c r="H25" s="1" t="n">
        <v>0.15</v>
      </c>
      <c r="I25" s="1" t="s">
        <v>25</v>
      </c>
      <c r="J25" s="1" t="s">
        <v>25</v>
      </c>
      <c r="K25" s="1" t="s">
        <v>25</v>
      </c>
      <c r="L25" s="1" t="s">
        <v>25</v>
      </c>
      <c r="M25" s="1" t="s">
        <v>147</v>
      </c>
      <c r="N25" s="1" t="s">
        <v>148</v>
      </c>
      <c r="O25" s="1" t="s">
        <v>25</v>
      </c>
      <c r="P25" s="1" t="s">
        <v>149</v>
      </c>
      <c r="Q25" s="1" t="s">
        <v>25</v>
      </c>
      <c r="R25" s="1" t="s">
        <v>25</v>
      </c>
      <c r="S25" s="1" t="s">
        <v>150</v>
      </c>
    </row>
    <row r="26" customFormat="false" ht="15" hidden="false" customHeight="false" outlineLevel="0" collapsed="false">
      <c r="A26" s="1" t="s">
        <v>151</v>
      </c>
      <c r="B26" s="1" t="n">
        <v>487</v>
      </c>
      <c r="C26" s="3" t="n">
        <v>3.1849E-014</v>
      </c>
      <c r="D26" s="1" t="n">
        <v>13.5</v>
      </c>
      <c r="E26" s="1" t="n">
        <v>0.292</v>
      </c>
      <c r="F26" s="1" t="s">
        <v>152</v>
      </c>
      <c r="G26" s="1" t="s">
        <v>153</v>
      </c>
      <c r="H26" s="1" t="n">
        <v>0.11</v>
      </c>
      <c r="I26" s="1" t="s">
        <v>25</v>
      </c>
      <c r="J26" s="1" t="s">
        <v>25</v>
      </c>
      <c r="K26" s="4" t="s">
        <v>154</v>
      </c>
      <c r="L26" s="1" t="s">
        <v>25</v>
      </c>
      <c r="M26" s="1" t="s">
        <v>25</v>
      </c>
      <c r="N26" s="1" t="s">
        <v>25</v>
      </c>
      <c r="O26" s="1" t="s">
        <v>155</v>
      </c>
      <c r="P26" s="1" t="s">
        <v>156</v>
      </c>
      <c r="Q26" s="1" t="s">
        <v>25</v>
      </c>
      <c r="R26" s="1" t="s">
        <v>25</v>
      </c>
      <c r="S26" s="1" t="s">
        <v>30</v>
      </c>
    </row>
    <row r="27" customFormat="false" ht="15" hidden="false" customHeight="false" outlineLevel="0" collapsed="false">
      <c r="A27" s="1" t="s">
        <v>157</v>
      </c>
      <c r="B27" s="1" t="n">
        <v>795</v>
      </c>
      <c r="C27" s="3" t="n">
        <v>5.8773E-014</v>
      </c>
      <c r="D27" s="1" t="n">
        <v>13.23</v>
      </c>
      <c r="E27" s="1" t="n">
        <v>0.3715</v>
      </c>
      <c r="F27" s="1" t="s">
        <v>41</v>
      </c>
      <c r="G27" s="1" t="s">
        <v>158</v>
      </c>
      <c r="H27" s="1" t="n">
        <v>0.05</v>
      </c>
      <c r="I27" s="1" t="s">
        <v>147</v>
      </c>
      <c r="J27" s="1" t="s">
        <v>148</v>
      </c>
      <c r="K27" s="1" t="s">
        <v>159</v>
      </c>
      <c r="L27" s="1" t="s">
        <v>160</v>
      </c>
      <c r="M27" s="1" t="s">
        <v>25</v>
      </c>
      <c r="N27" s="1" t="s">
        <v>25</v>
      </c>
      <c r="O27" s="1" t="s">
        <v>161</v>
      </c>
      <c r="P27" s="1" t="s">
        <v>25</v>
      </c>
      <c r="Q27" s="1" t="s">
        <v>25</v>
      </c>
      <c r="R27" s="1" t="s">
        <v>25</v>
      </c>
      <c r="S27" s="1" t="s">
        <v>30</v>
      </c>
    </row>
    <row r="28" customFormat="false" ht="15" hidden="false" customHeight="false" outlineLevel="0" collapsed="false">
      <c r="A28" s="1" t="s">
        <v>162</v>
      </c>
      <c r="B28" s="1" t="n">
        <v>478</v>
      </c>
      <c r="C28" s="3" t="n">
        <v>6.1929E-014</v>
      </c>
      <c r="D28" s="1" t="n">
        <v>13.21</v>
      </c>
      <c r="E28" s="1" t="n">
        <v>0.31246</v>
      </c>
      <c r="F28" s="1" t="s">
        <v>114</v>
      </c>
      <c r="G28" s="1" t="s">
        <v>163</v>
      </c>
      <c r="H28" s="1" t="n">
        <v>0.05</v>
      </c>
      <c r="I28" s="1" t="s">
        <v>25</v>
      </c>
      <c r="J28" s="1" t="s">
        <v>25</v>
      </c>
      <c r="K28" s="1" t="s">
        <v>25</v>
      </c>
      <c r="L28" s="1" t="s">
        <v>25</v>
      </c>
      <c r="M28" s="1" t="s">
        <v>25</v>
      </c>
      <c r="N28" s="1" t="s">
        <v>25</v>
      </c>
      <c r="O28" s="1" t="s">
        <v>25</v>
      </c>
      <c r="P28" s="1" t="s">
        <v>164</v>
      </c>
      <c r="Q28" s="1" t="s">
        <v>25</v>
      </c>
      <c r="R28" s="1" t="s">
        <v>25</v>
      </c>
      <c r="S28" s="1" t="s">
        <v>165</v>
      </c>
    </row>
    <row r="29" customFormat="false" ht="15" hidden="false" customHeight="false" outlineLevel="0" collapsed="false">
      <c r="A29" s="1" t="s">
        <v>166</v>
      </c>
      <c r="B29" s="1" t="n">
        <v>1886</v>
      </c>
      <c r="C29" s="3" t="n">
        <v>8.7582E-014</v>
      </c>
      <c r="D29" s="1" t="n">
        <v>13.06</v>
      </c>
      <c r="E29" s="1" t="n">
        <v>0.30161</v>
      </c>
      <c r="F29" s="1" t="s">
        <v>32</v>
      </c>
      <c r="G29" s="1" t="s">
        <v>167</v>
      </c>
      <c r="H29" s="1" t="n">
        <v>0.05</v>
      </c>
      <c r="I29" s="1" t="s">
        <v>168</v>
      </c>
    </row>
    <row r="30" customFormat="false" ht="15" hidden="false" customHeight="false" outlineLevel="0" collapsed="false">
      <c r="A30" s="1" t="s">
        <v>169</v>
      </c>
      <c r="B30" s="1" t="n">
        <v>850</v>
      </c>
      <c r="C30" s="3" t="n">
        <v>1.2281E-013</v>
      </c>
      <c r="D30" s="1" t="n">
        <v>12.91</v>
      </c>
      <c r="E30" s="1" t="n">
        <v>0.38824</v>
      </c>
      <c r="F30" s="1" t="s">
        <v>41</v>
      </c>
      <c r="G30" s="1" t="s">
        <v>170</v>
      </c>
      <c r="H30" s="1" t="n">
        <v>0.06</v>
      </c>
      <c r="I30" s="1" t="s">
        <v>25</v>
      </c>
      <c r="J30" s="1" t="s">
        <v>25</v>
      </c>
      <c r="K30" s="1" t="s">
        <v>25</v>
      </c>
      <c r="L30" s="1" t="s">
        <v>25</v>
      </c>
      <c r="M30" s="1" t="s">
        <v>26</v>
      </c>
      <c r="N30" s="1" t="s">
        <v>27</v>
      </c>
      <c r="O30" s="1" t="s">
        <v>171</v>
      </c>
      <c r="P30" s="1" t="s">
        <v>172</v>
      </c>
      <c r="Q30" s="1" t="s">
        <v>25</v>
      </c>
      <c r="R30" s="1" t="s">
        <v>25</v>
      </c>
      <c r="S30" s="1" t="s">
        <v>173</v>
      </c>
    </row>
    <row r="31" customFormat="false" ht="15" hidden="false" customHeight="false" outlineLevel="0" collapsed="false">
      <c r="A31" s="1" t="s">
        <v>174</v>
      </c>
      <c r="B31" s="1" t="n">
        <v>1256</v>
      </c>
      <c r="C31" s="3" t="n">
        <v>1.5291E-013</v>
      </c>
      <c r="D31" s="1" t="n">
        <v>12.82</v>
      </c>
      <c r="E31" s="1" t="n">
        <v>0.41235</v>
      </c>
      <c r="F31" s="1" t="s">
        <v>41</v>
      </c>
      <c r="G31" s="1" t="s">
        <v>175</v>
      </c>
      <c r="H31" s="1" t="n">
        <v>0.06</v>
      </c>
      <c r="I31" s="1" t="s">
        <v>176</v>
      </c>
      <c r="J31" s="1" t="s">
        <v>177</v>
      </c>
      <c r="K31" s="1" t="s">
        <v>178</v>
      </c>
      <c r="L31" s="1" t="s">
        <v>25</v>
      </c>
      <c r="M31" s="1" t="s">
        <v>179</v>
      </c>
      <c r="N31" s="1" t="s">
        <v>25</v>
      </c>
      <c r="O31" s="1" t="s">
        <v>180</v>
      </c>
      <c r="P31" s="1" t="s">
        <v>181</v>
      </c>
      <c r="Q31" s="1" t="s">
        <v>25</v>
      </c>
      <c r="R31" s="1" t="s">
        <v>25</v>
      </c>
      <c r="S31" s="1" t="s">
        <v>30</v>
      </c>
    </row>
    <row r="32" customFormat="false" ht="15" hidden="false" customHeight="false" outlineLevel="0" collapsed="false">
      <c r="A32" s="1" t="s">
        <v>182</v>
      </c>
      <c r="B32" s="1" t="n">
        <v>2096</v>
      </c>
      <c r="C32" s="3" t="n">
        <v>5.0384E-011</v>
      </c>
      <c r="D32" s="1" t="n">
        <v>10.3</v>
      </c>
      <c r="E32" s="1" t="n">
        <v>0.3214</v>
      </c>
      <c r="F32" s="1" t="s">
        <v>84</v>
      </c>
      <c r="G32" s="1" t="s">
        <v>183</v>
      </c>
      <c r="H32" s="1" t="n">
        <v>0.07</v>
      </c>
      <c r="I32" s="1" t="s">
        <v>176</v>
      </c>
      <c r="J32" s="1" t="s">
        <v>177</v>
      </c>
      <c r="K32" s="1" t="s">
        <v>184</v>
      </c>
      <c r="L32" s="1" t="s">
        <v>25</v>
      </c>
      <c r="M32" s="1" t="s">
        <v>25</v>
      </c>
      <c r="N32" s="1" t="s">
        <v>25</v>
      </c>
      <c r="O32" s="1" t="s">
        <v>185</v>
      </c>
      <c r="P32" s="1" t="s">
        <v>186</v>
      </c>
      <c r="Q32" s="1" t="s">
        <v>25</v>
      </c>
      <c r="R32" s="1" t="s">
        <v>25</v>
      </c>
      <c r="S32" s="1" t="s">
        <v>30</v>
      </c>
    </row>
    <row r="33" customFormat="false" ht="15" hidden="false" customHeight="false" outlineLevel="0" collapsed="false">
      <c r="A33" s="1" t="s">
        <v>187</v>
      </c>
      <c r="B33" s="1" t="n">
        <v>1643</v>
      </c>
      <c r="C33" s="3" t="n">
        <v>1.4187E-010</v>
      </c>
      <c r="D33" s="1" t="n">
        <v>9.85</v>
      </c>
      <c r="E33" s="1" t="n">
        <v>0.19655</v>
      </c>
      <c r="F33" s="1" t="s">
        <v>123</v>
      </c>
      <c r="G33" s="1" t="s">
        <v>188</v>
      </c>
      <c r="H33" s="1" t="n">
        <v>0.05</v>
      </c>
      <c r="I33" s="1" t="s">
        <v>25</v>
      </c>
      <c r="J33" s="1" t="s">
        <v>25</v>
      </c>
      <c r="K33" s="1" t="s">
        <v>189</v>
      </c>
      <c r="L33" s="1" t="s">
        <v>190</v>
      </c>
      <c r="M33" s="1" t="s">
        <v>34</v>
      </c>
      <c r="N33" s="1" t="s">
        <v>35</v>
      </c>
      <c r="O33" s="1" t="s">
        <v>25</v>
      </c>
      <c r="P33" s="1" t="s">
        <v>191</v>
      </c>
      <c r="Q33" s="1" t="s">
        <v>25</v>
      </c>
      <c r="R33" s="1" t="s">
        <v>25</v>
      </c>
      <c r="S33" s="1" t="s">
        <v>30</v>
      </c>
    </row>
    <row r="34" customFormat="false" ht="15" hidden="false" customHeight="false" outlineLevel="0" collapsed="false">
      <c r="A34" s="1" t="s">
        <v>192</v>
      </c>
      <c r="B34" s="1" t="n">
        <v>61</v>
      </c>
      <c r="C34" s="3" t="n">
        <v>2.0933E-010</v>
      </c>
      <c r="D34" s="1" t="n">
        <v>9.68</v>
      </c>
      <c r="E34" s="1" t="n">
        <v>0.33321</v>
      </c>
      <c r="F34" s="1" t="s">
        <v>84</v>
      </c>
      <c r="G34" s="1" t="s">
        <v>193</v>
      </c>
      <c r="H34" s="1" t="n">
        <v>0.07</v>
      </c>
      <c r="I34" s="1" t="s">
        <v>168</v>
      </c>
    </row>
    <row r="35" customFormat="false" ht="15" hidden="false" customHeight="false" outlineLevel="0" collapsed="false">
      <c r="A35" s="1" t="s">
        <v>194</v>
      </c>
      <c r="B35" s="1" t="n">
        <v>2880</v>
      </c>
      <c r="C35" s="3" t="n">
        <v>3.5983E-010</v>
      </c>
      <c r="D35" s="1" t="n">
        <v>9.44</v>
      </c>
      <c r="E35" s="1" t="n">
        <v>0.23092</v>
      </c>
      <c r="F35" s="1" t="s">
        <v>32</v>
      </c>
      <c r="G35" s="1" t="s">
        <v>195</v>
      </c>
      <c r="H35" s="1" t="n">
        <v>0.06</v>
      </c>
      <c r="I35" s="1" t="s">
        <v>25</v>
      </c>
      <c r="J35" s="1" t="s">
        <v>25</v>
      </c>
      <c r="K35" s="1" t="s">
        <v>25</v>
      </c>
      <c r="L35" s="1" t="s">
        <v>25</v>
      </c>
      <c r="M35" s="1" t="s">
        <v>25</v>
      </c>
      <c r="N35" s="1" t="s">
        <v>25</v>
      </c>
      <c r="O35" s="1" t="s">
        <v>196</v>
      </c>
      <c r="P35" s="1" t="s">
        <v>25</v>
      </c>
      <c r="Q35" s="1" t="s">
        <v>25</v>
      </c>
      <c r="R35" s="1" t="s">
        <v>25</v>
      </c>
      <c r="S35" s="1" t="s">
        <v>197</v>
      </c>
    </row>
    <row r="36" customFormat="false" ht="15" hidden="false" customHeight="false" outlineLevel="0" collapsed="false">
      <c r="A36" s="1" t="s">
        <v>198</v>
      </c>
      <c r="B36" s="1" t="n">
        <v>1344</v>
      </c>
      <c r="C36" s="3" t="n">
        <v>3.7875E-010</v>
      </c>
      <c r="D36" s="1" t="n">
        <v>9.42</v>
      </c>
      <c r="E36" s="1" t="n">
        <v>0.18095</v>
      </c>
      <c r="F36" s="1" t="s">
        <v>84</v>
      </c>
      <c r="G36" s="1" t="s">
        <v>199</v>
      </c>
      <c r="H36" s="1" t="n">
        <v>0.11</v>
      </c>
      <c r="I36" s="1" t="s">
        <v>75</v>
      </c>
      <c r="J36" s="1" t="s">
        <v>76</v>
      </c>
      <c r="K36" s="1" t="s">
        <v>200</v>
      </c>
      <c r="L36" s="1" t="s">
        <v>201</v>
      </c>
      <c r="M36" s="1" t="s">
        <v>75</v>
      </c>
      <c r="N36" s="1" t="s">
        <v>76</v>
      </c>
      <c r="O36" s="1" t="s">
        <v>202</v>
      </c>
      <c r="P36" s="1" t="s">
        <v>203</v>
      </c>
      <c r="Q36" s="1" t="s">
        <v>25</v>
      </c>
      <c r="R36" s="1" t="s">
        <v>25</v>
      </c>
      <c r="S36" s="1" t="s">
        <v>204</v>
      </c>
    </row>
    <row r="37" customFormat="false" ht="15" hidden="false" customHeight="false" outlineLevel="0" collapsed="false">
      <c r="A37" s="1" t="s">
        <v>205</v>
      </c>
      <c r="B37" s="1" t="n">
        <v>1012</v>
      </c>
      <c r="C37" s="3" t="n">
        <v>4.6944E-010</v>
      </c>
      <c r="D37" s="1" t="n">
        <v>9.33</v>
      </c>
      <c r="E37" s="1" t="n">
        <v>0.21493</v>
      </c>
      <c r="F37" s="1" t="s">
        <v>84</v>
      </c>
      <c r="G37" s="1" t="s">
        <v>206</v>
      </c>
      <c r="H37" s="1" t="n">
        <v>0.14</v>
      </c>
      <c r="I37" s="1" t="s">
        <v>25</v>
      </c>
      <c r="J37" s="1" t="s">
        <v>25</v>
      </c>
      <c r="K37" s="1" t="s">
        <v>25</v>
      </c>
      <c r="L37" s="1" t="s">
        <v>25</v>
      </c>
      <c r="M37" s="1" t="s">
        <v>25</v>
      </c>
      <c r="N37" s="1" t="s">
        <v>25</v>
      </c>
      <c r="O37" s="1" t="s">
        <v>25</v>
      </c>
      <c r="P37" s="1" t="s">
        <v>25</v>
      </c>
      <c r="Q37" s="1" t="s">
        <v>25</v>
      </c>
      <c r="R37" s="1" t="s">
        <v>25</v>
      </c>
      <c r="S37" s="1" t="s">
        <v>207</v>
      </c>
    </row>
    <row r="38" customFormat="false" ht="15" hidden="false" customHeight="false" outlineLevel="0" collapsed="false">
      <c r="A38" s="1" t="s">
        <v>40</v>
      </c>
      <c r="B38" s="1" t="n">
        <v>4295</v>
      </c>
      <c r="C38" s="3" t="n">
        <v>6.2076E-010</v>
      </c>
      <c r="D38" s="1" t="n">
        <v>9.21</v>
      </c>
      <c r="E38" s="1" t="n">
        <v>0.18755</v>
      </c>
      <c r="F38" s="1" t="s">
        <v>84</v>
      </c>
      <c r="G38" s="1" t="s">
        <v>208</v>
      </c>
      <c r="H38" s="1" t="n">
        <v>0.19</v>
      </c>
      <c r="I38" s="1" t="s">
        <v>43</v>
      </c>
      <c r="J38" s="1" t="s">
        <v>44</v>
      </c>
      <c r="K38" s="1" t="s">
        <v>45</v>
      </c>
      <c r="L38" s="1" t="s">
        <v>25</v>
      </c>
      <c r="M38" s="1" t="s">
        <v>26</v>
      </c>
      <c r="N38" s="1" t="s">
        <v>27</v>
      </c>
      <c r="O38" s="1" t="s">
        <v>46</v>
      </c>
      <c r="P38" s="1" t="s">
        <v>47</v>
      </c>
      <c r="Q38" s="1" t="s">
        <v>25</v>
      </c>
      <c r="R38" s="1" t="s">
        <v>25</v>
      </c>
      <c r="S38" s="1" t="s">
        <v>48</v>
      </c>
    </row>
    <row r="39" customFormat="false" ht="15" hidden="false" customHeight="false" outlineLevel="0" collapsed="false">
      <c r="A39" s="1" t="s">
        <v>209</v>
      </c>
      <c r="B39" s="1" t="n">
        <v>395</v>
      </c>
      <c r="C39" s="3" t="n">
        <v>7.6747E-010</v>
      </c>
      <c r="D39" s="1" t="n">
        <v>9.11</v>
      </c>
      <c r="E39" s="1" t="n">
        <v>0.16433</v>
      </c>
      <c r="F39" s="1" t="s">
        <v>114</v>
      </c>
      <c r="G39" s="1" t="s">
        <v>210</v>
      </c>
      <c r="H39" s="1" t="n">
        <v>0.49</v>
      </c>
      <c r="I39" s="1" t="s">
        <v>25</v>
      </c>
      <c r="J39" s="1" t="s">
        <v>25</v>
      </c>
      <c r="K39" s="1" t="s">
        <v>25</v>
      </c>
      <c r="L39" s="1" t="s">
        <v>25</v>
      </c>
      <c r="M39" s="1" t="s">
        <v>25</v>
      </c>
      <c r="N39" s="1" t="s">
        <v>25</v>
      </c>
      <c r="O39" s="1" t="s">
        <v>211</v>
      </c>
      <c r="P39" s="1" t="s">
        <v>25</v>
      </c>
      <c r="Q39" s="1" t="s">
        <v>25</v>
      </c>
      <c r="R39" s="1" t="s">
        <v>25</v>
      </c>
      <c r="S39" s="1" t="s">
        <v>30</v>
      </c>
    </row>
    <row r="40" customFormat="false" ht="15" hidden="false" customHeight="false" outlineLevel="0" collapsed="false">
      <c r="A40" s="1" t="s">
        <v>212</v>
      </c>
      <c r="B40" s="1" t="n">
        <v>223</v>
      </c>
      <c r="C40" s="3" t="n">
        <v>8.5851E-010</v>
      </c>
      <c r="D40" s="1" t="n">
        <v>9.07</v>
      </c>
      <c r="E40" s="1" t="n">
        <v>0.1818</v>
      </c>
      <c r="F40" s="1" t="s">
        <v>20</v>
      </c>
      <c r="G40" s="1" t="s">
        <v>213</v>
      </c>
      <c r="H40" s="1" t="n">
        <v>0.42</v>
      </c>
      <c r="I40" s="1" t="s">
        <v>25</v>
      </c>
      <c r="J40" s="1" t="s">
        <v>25</v>
      </c>
      <c r="K40" s="1" t="s">
        <v>25</v>
      </c>
      <c r="L40" s="1" t="s">
        <v>25</v>
      </c>
      <c r="M40" s="1" t="s">
        <v>26</v>
      </c>
      <c r="N40" s="1" t="s">
        <v>27</v>
      </c>
      <c r="O40" s="1" t="s">
        <v>214</v>
      </c>
      <c r="P40" s="1" t="s">
        <v>215</v>
      </c>
      <c r="Q40" s="1" t="s">
        <v>25</v>
      </c>
      <c r="R40" s="1" t="s">
        <v>25</v>
      </c>
      <c r="S40" s="1" t="s">
        <v>30</v>
      </c>
    </row>
    <row r="41" customFormat="false" ht="15" hidden="false" customHeight="false" outlineLevel="0" collapsed="false">
      <c r="A41" s="1" t="s">
        <v>216</v>
      </c>
      <c r="B41" s="1" t="n">
        <v>733</v>
      </c>
      <c r="C41" s="3" t="n">
        <v>9.1978E-010</v>
      </c>
      <c r="D41" s="1" t="n">
        <v>9.04</v>
      </c>
      <c r="E41" s="1" t="n">
        <v>0.1829</v>
      </c>
      <c r="F41" s="1" t="s">
        <v>152</v>
      </c>
      <c r="G41" s="1" t="s">
        <v>217</v>
      </c>
      <c r="H41" s="1" t="n">
        <v>0.28</v>
      </c>
      <c r="I41" s="1" t="s">
        <v>168</v>
      </c>
    </row>
    <row r="42" customFormat="false" ht="15" hidden="false" customHeight="false" outlineLevel="0" collapsed="false">
      <c r="A42" s="1" t="s">
        <v>218</v>
      </c>
      <c r="B42" s="1" t="n">
        <v>44</v>
      </c>
      <c r="C42" s="3" t="n">
        <v>1.1602E-009</v>
      </c>
      <c r="D42" s="1" t="n">
        <v>8.94</v>
      </c>
      <c r="E42" s="1" t="n">
        <v>0.19638</v>
      </c>
      <c r="F42" s="1" t="s">
        <v>114</v>
      </c>
      <c r="G42" s="1" t="s">
        <v>219</v>
      </c>
      <c r="H42" s="1" t="n">
        <v>0.25</v>
      </c>
      <c r="I42" s="1" t="s">
        <v>168</v>
      </c>
    </row>
    <row r="43" customFormat="false" ht="15" hidden="false" customHeight="false" outlineLevel="0" collapsed="false">
      <c r="A43" s="1" t="s">
        <v>220</v>
      </c>
      <c r="B43" s="1" t="n">
        <v>1411</v>
      </c>
      <c r="C43" s="3" t="n">
        <v>1.356E-009</v>
      </c>
      <c r="D43" s="1" t="n">
        <v>8.87</v>
      </c>
      <c r="E43" s="1" t="n">
        <v>0.32415</v>
      </c>
      <c r="F43" s="1" t="s">
        <v>123</v>
      </c>
      <c r="G43" s="1" t="s">
        <v>221</v>
      </c>
      <c r="H43" s="1" t="n">
        <v>0.07</v>
      </c>
      <c r="I43" s="1" t="s">
        <v>26</v>
      </c>
      <c r="J43" s="1" t="s">
        <v>27</v>
      </c>
      <c r="K43" s="1" t="s">
        <v>222</v>
      </c>
      <c r="L43" s="1" t="s">
        <v>223</v>
      </c>
      <c r="M43" s="1" t="s">
        <v>34</v>
      </c>
      <c r="N43" s="1" t="s">
        <v>35</v>
      </c>
      <c r="O43" s="1" t="s">
        <v>224</v>
      </c>
      <c r="P43" s="1" t="s">
        <v>225</v>
      </c>
      <c r="Q43" s="1" t="s">
        <v>25</v>
      </c>
      <c r="R43" s="1" t="s">
        <v>25</v>
      </c>
      <c r="S43" s="1" t="s">
        <v>30</v>
      </c>
    </row>
    <row r="44" customFormat="false" ht="15" hidden="false" customHeight="false" outlineLevel="0" collapsed="false">
      <c r="A44" s="1" t="s">
        <v>226</v>
      </c>
      <c r="B44" s="1" t="n">
        <v>793</v>
      </c>
      <c r="C44" s="3" t="n">
        <v>1.7377E-009</v>
      </c>
      <c r="D44" s="1" t="n">
        <v>8.76</v>
      </c>
      <c r="E44" s="1" t="n">
        <v>0.17025</v>
      </c>
      <c r="F44" s="1" t="s">
        <v>32</v>
      </c>
      <c r="G44" s="1" t="s">
        <v>227</v>
      </c>
      <c r="H44" s="1" t="n">
        <v>0.11</v>
      </c>
      <c r="I44" s="1" t="s">
        <v>168</v>
      </c>
    </row>
    <row r="45" customFormat="false" ht="15" hidden="false" customHeight="false" outlineLevel="0" collapsed="false">
      <c r="A45" s="1" t="s">
        <v>228</v>
      </c>
      <c r="B45" s="1" t="n">
        <v>1526</v>
      </c>
      <c r="C45" s="3" t="n">
        <v>1.7384E-009</v>
      </c>
      <c r="D45" s="1" t="n">
        <v>8.76</v>
      </c>
      <c r="E45" s="1" t="n">
        <v>0.17141</v>
      </c>
      <c r="F45" s="1" t="s">
        <v>20</v>
      </c>
      <c r="G45" s="1" t="s">
        <v>229</v>
      </c>
      <c r="H45" s="1" t="n">
        <v>0.1</v>
      </c>
      <c r="I45" s="1" t="s">
        <v>25</v>
      </c>
      <c r="J45" s="1" t="s">
        <v>25</v>
      </c>
      <c r="K45" s="1" t="s">
        <v>25</v>
      </c>
      <c r="L45" s="1" t="s">
        <v>25</v>
      </c>
      <c r="M45" s="1" t="s">
        <v>98</v>
      </c>
      <c r="N45" s="1" t="s">
        <v>99</v>
      </c>
      <c r="O45" s="1" t="s">
        <v>230</v>
      </c>
      <c r="P45" s="1" t="s">
        <v>231</v>
      </c>
      <c r="Q45" s="1" t="s">
        <v>25</v>
      </c>
      <c r="R45" s="1" t="s">
        <v>25</v>
      </c>
      <c r="S45" s="1" t="s">
        <v>232</v>
      </c>
    </row>
    <row r="46" customFormat="false" ht="15" hidden="false" customHeight="false" outlineLevel="0" collapsed="false">
      <c r="A46" s="1" t="s">
        <v>233</v>
      </c>
      <c r="B46" s="1" t="n">
        <v>2736</v>
      </c>
      <c r="C46" s="3" t="n">
        <v>1.9027E-009</v>
      </c>
      <c r="D46" s="1" t="n">
        <v>8.72</v>
      </c>
      <c r="E46" s="1" t="n">
        <v>0.1688</v>
      </c>
      <c r="F46" s="1" t="s">
        <v>41</v>
      </c>
      <c r="G46" s="1" t="s">
        <v>234</v>
      </c>
      <c r="H46" s="1" t="n">
        <v>0.12</v>
      </c>
      <c r="I46" s="1" t="s">
        <v>26</v>
      </c>
      <c r="J46" s="1" t="s">
        <v>27</v>
      </c>
      <c r="K46" s="1" t="s">
        <v>25</v>
      </c>
      <c r="L46" s="1" t="s">
        <v>235</v>
      </c>
      <c r="M46" s="1" t="s">
        <v>236</v>
      </c>
      <c r="N46" s="1" t="s">
        <v>237</v>
      </c>
      <c r="O46" s="1" t="s">
        <v>238</v>
      </c>
      <c r="P46" s="1" t="s">
        <v>239</v>
      </c>
      <c r="Q46" s="1" t="s">
        <v>25</v>
      </c>
      <c r="R46" s="1" t="s">
        <v>25</v>
      </c>
      <c r="S46" s="1" t="s">
        <v>240</v>
      </c>
    </row>
    <row r="47" customFormat="false" ht="15" hidden="false" customHeight="false" outlineLevel="0" collapsed="false">
      <c r="A47" s="1" t="s">
        <v>233</v>
      </c>
      <c r="B47" s="1" t="n">
        <v>2766</v>
      </c>
      <c r="C47" s="3" t="n">
        <v>1.9027E-009</v>
      </c>
      <c r="D47" s="1" t="n">
        <v>8.72</v>
      </c>
      <c r="E47" s="1" t="n">
        <v>0.1688</v>
      </c>
      <c r="F47" s="1" t="s">
        <v>32</v>
      </c>
      <c r="G47" s="1" t="s">
        <v>241</v>
      </c>
      <c r="H47" s="1" t="n">
        <v>0.12</v>
      </c>
      <c r="I47" s="1" t="s">
        <v>26</v>
      </c>
      <c r="J47" s="1" t="s">
        <v>27</v>
      </c>
      <c r="K47" s="1" t="s">
        <v>25</v>
      </c>
      <c r="L47" s="1" t="s">
        <v>235</v>
      </c>
      <c r="M47" s="1" t="s">
        <v>236</v>
      </c>
      <c r="N47" s="1" t="s">
        <v>237</v>
      </c>
      <c r="O47" s="1" t="s">
        <v>238</v>
      </c>
      <c r="P47" s="1" t="s">
        <v>239</v>
      </c>
      <c r="Q47" s="1" t="s">
        <v>25</v>
      </c>
      <c r="R47" s="1" t="s">
        <v>25</v>
      </c>
      <c r="S47" s="1" t="s">
        <v>240</v>
      </c>
    </row>
    <row r="48" customFormat="false" ht="15" hidden="false" customHeight="false" outlineLevel="0" collapsed="false">
      <c r="A48" s="1" t="s">
        <v>226</v>
      </c>
      <c r="B48" s="1" t="n">
        <v>2171</v>
      </c>
      <c r="C48" s="3" t="n">
        <v>1.9027E-009</v>
      </c>
      <c r="D48" s="1" t="n">
        <v>8.72</v>
      </c>
      <c r="E48" s="1" t="n">
        <v>0.1688</v>
      </c>
      <c r="F48" s="1" t="s">
        <v>41</v>
      </c>
      <c r="G48" s="1" t="s">
        <v>234</v>
      </c>
      <c r="H48" s="1" t="n">
        <v>0.12</v>
      </c>
      <c r="I48" s="1" t="s">
        <v>168</v>
      </c>
    </row>
    <row r="49" customFormat="false" ht="15" hidden="false" customHeight="false" outlineLevel="0" collapsed="false">
      <c r="A49" s="1" t="s">
        <v>242</v>
      </c>
      <c r="B49" s="1" t="n">
        <v>824</v>
      </c>
      <c r="C49" s="3" t="n">
        <v>1.9916E-009</v>
      </c>
      <c r="D49" s="1" t="n">
        <v>8.7</v>
      </c>
      <c r="E49" s="1" t="n">
        <v>0.18444</v>
      </c>
      <c r="F49" s="1" t="s">
        <v>32</v>
      </c>
      <c r="G49" s="1" t="s">
        <v>243</v>
      </c>
      <c r="H49" s="1" t="n">
        <v>0.09</v>
      </c>
      <c r="I49" s="1" t="s">
        <v>244</v>
      </c>
      <c r="J49" s="1" t="s">
        <v>245</v>
      </c>
      <c r="K49" s="1" t="s">
        <v>246</v>
      </c>
      <c r="L49" s="1" t="s">
        <v>25</v>
      </c>
      <c r="M49" s="1" t="s">
        <v>25</v>
      </c>
      <c r="N49" s="1" t="s">
        <v>25</v>
      </c>
      <c r="O49" s="1" t="s">
        <v>247</v>
      </c>
      <c r="P49" s="1" t="s">
        <v>248</v>
      </c>
      <c r="Q49" s="1" t="s">
        <v>25</v>
      </c>
      <c r="R49" s="1" t="s">
        <v>25</v>
      </c>
      <c r="S49" s="1" t="s">
        <v>30</v>
      </c>
    </row>
    <row r="50" customFormat="false" ht="15" hidden="false" customHeight="false" outlineLevel="0" collapsed="false">
      <c r="A50" s="1" t="s">
        <v>226</v>
      </c>
      <c r="B50" s="1" t="n">
        <v>1888</v>
      </c>
      <c r="C50" s="3" t="n">
        <v>2.072E-009</v>
      </c>
      <c r="D50" s="1" t="n">
        <v>8.68</v>
      </c>
      <c r="E50" s="1" t="n">
        <v>0.16891</v>
      </c>
      <c r="F50" s="1" t="s">
        <v>41</v>
      </c>
      <c r="G50" s="1" t="s">
        <v>249</v>
      </c>
      <c r="H50" s="1" t="n">
        <v>0.12</v>
      </c>
      <c r="I50" s="1" t="s">
        <v>168</v>
      </c>
    </row>
    <row r="51" customFormat="false" ht="15" hidden="false" customHeight="false" outlineLevel="0" collapsed="false">
      <c r="A51" s="1" t="s">
        <v>250</v>
      </c>
      <c r="B51" s="1" t="n">
        <v>1421</v>
      </c>
      <c r="C51" s="3" t="n">
        <v>2.1326E-009</v>
      </c>
      <c r="D51" s="1" t="n">
        <v>8.67</v>
      </c>
      <c r="E51" s="1" t="n">
        <v>0.17402</v>
      </c>
      <c r="F51" s="1" t="s">
        <v>84</v>
      </c>
      <c r="G51" s="1" t="s">
        <v>251</v>
      </c>
      <c r="H51" s="1" t="n">
        <v>0.07</v>
      </c>
      <c r="I51" s="1" t="s">
        <v>25</v>
      </c>
      <c r="J51" s="1" t="s">
        <v>25</v>
      </c>
      <c r="K51" s="1" t="s">
        <v>25</v>
      </c>
      <c r="L51" s="1" t="s">
        <v>25</v>
      </c>
      <c r="M51" s="1" t="s">
        <v>25</v>
      </c>
      <c r="N51" s="1" t="s">
        <v>25</v>
      </c>
      <c r="O51" s="1" t="s">
        <v>25</v>
      </c>
      <c r="P51" s="1" t="s">
        <v>25</v>
      </c>
      <c r="Q51" s="1" t="s">
        <v>25</v>
      </c>
      <c r="R51" s="1" t="s">
        <v>25</v>
      </c>
      <c r="S51" s="1" t="s">
        <v>252</v>
      </c>
    </row>
    <row r="52" customFormat="false" ht="15" hidden="false" customHeight="false" outlineLevel="0" collapsed="false">
      <c r="A52" s="1" t="s">
        <v>226</v>
      </c>
      <c r="B52" s="1" t="n">
        <v>2204</v>
      </c>
      <c r="C52" s="3" t="n">
        <v>2.3491E-009</v>
      </c>
      <c r="D52" s="1" t="n">
        <v>8.63</v>
      </c>
      <c r="E52" s="1" t="n">
        <v>0.16795</v>
      </c>
      <c r="F52" s="1" t="s">
        <v>114</v>
      </c>
      <c r="G52" s="1" t="s">
        <v>253</v>
      </c>
      <c r="H52" s="1" t="n">
        <v>0.11</v>
      </c>
      <c r="I52" s="1" t="s">
        <v>168</v>
      </c>
    </row>
    <row r="53" customFormat="false" ht="15" hidden="false" customHeight="false" outlineLevel="0" collapsed="false">
      <c r="A53" s="1" t="s">
        <v>226</v>
      </c>
      <c r="B53" s="1" t="n">
        <v>1729</v>
      </c>
      <c r="C53" s="3" t="n">
        <v>2.3858E-009</v>
      </c>
      <c r="D53" s="1" t="n">
        <v>8.62</v>
      </c>
      <c r="E53" s="1" t="n">
        <v>0.16783</v>
      </c>
      <c r="F53" s="1" t="s">
        <v>152</v>
      </c>
      <c r="G53" s="1" t="s">
        <v>254</v>
      </c>
      <c r="H53" s="1" t="n">
        <v>0.11</v>
      </c>
      <c r="I53" s="1" t="s">
        <v>168</v>
      </c>
    </row>
    <row r="54" customFormat="false" ht="15" hidden="false" customHeight="false" outlineLevel="0" collapsed="false">
      <c r="A54" s="1" t="s">
        <v>255</v>
      </c>
      <c r="B54" s="1" t="n">
        <v>686</v>
      </c>
      <c r="C54" s="3" t="n">
        <v>2.5918E-009</v>
      </c>
      <c r="D54" s="1" t="n">
        <v>8.59</v>
      </c>
      <c r="E54" s="1" t="n">
        <v>0.2115</v>
      </c>
      <c r="F54" s="1" t="s">
        <v>41</v>
      </c>
      <c r="G54" s="1" t="s">
        <v>256</v>
      </c>
      <c r="H54" s="1" t="n">
        <v>0.06</v>
      </c>
      <c r="I54" s="1" t="s">
        <v>25</v>
      </c>
      <c r="J54" s="1" t="s">
        <v>25</v>
      </c>
      <c r="K54" s="1" t="s">
        <v>25</v>
      </c>
      <c r="L54" s="1" t="s">
        <v>25</v>
      </c>
      <c r="M54" s="1" t="s">
        <v>25</v>
      </c>
      <c r="N54" s="1" t="s">
        <v>25</v>
      </c>
      <c r="O54" s="1" t="s">
        <v>25</v>
      </c>
      <c r="P54" s="1" t="s">
        <v>25</v>
      </c>
      <c r="Q54" s="1" t="s">
        <v>25</v>
      </c>
      <c r="R54" s="1" t="s">
        <v>25</v>
      </c>
      <c r="S54" s="1" t="s">
        <v>30</v>
      </c>
    </row>
    <row r="55" customFormat="false" ht="15" hidden="false" customHeight="false" outlineLevel="0" collapsed="false">
      <c r="A55" s="1" t="s">
        <v>257</v>
      </c>
      <c r="B55" s="1" t="n">
        <v>166</v>
      </c>
      <c r="C55" s="3" t="n">
        <v>2.7425E-009</v>
      </c>
      <c r="D55" s="1" t="n">
        <v>8.56</v>
      </c>
      <c r="E55" s="1" t="n">
        <v>0.16962</v>
      </c>
      <c r="F55" s="1" t="s">
        <v>41</v>
      </c>
      <c r="G55" s="1" t="s">
        <v>258</v>
      </c>
      <c r="H55" s="1" t="n">
        <v>0.18</v>
      </c>
      <c r="I55" s="1" t="s">
        <v>25</v>
      </c>
      <c r="J55" s="1" t="s">
        <v>25</v>
      </c>
      <c r="K55" s="1" t="s">
        <v>45</v>
      </c>
      <c r="L55" s="1" t="s">
        <v>25</v>
      </c>
      <c r="M55" s="1" t="s">
        <v>25</v>
      </c>
      <c r="N55" s="1" t="s">
        <v>25</v>
      </c>
      <c r="O55" s="1" t="s">
        <v>259</v>
      </c>
      <c r="P55" s="1" t="s">
        <v>25</v>
      </c>
      <c r="Q55" s="1" t="s">
        <v>25</v>
      </c>
      <c r="R55" s="1" t="s">
        <v>25</v>
      </c>
      <c r="S55" s="1" t="s">
        <v>260</v>
      </c>
    </row>
    <row r="56" customFormat="false" ht="15" hidden="false" customHeight="false" outlineLevel="0" collapsed="false">
      <c r="A56" s="1" t="s">
        <v>261</v>
      </c>
      <c r="B56" s="1" t="n">
        <v>1216</v>
      </c>
      <c r="C56" s="3" t="n">
        <v>2.907E-009</v>
      </c>
      <c r="D56" s="1" t="n">
        <v>8.54</v>
      </c>
      <c r="E56" s="1" t="n">
        <v>0.16648</v>
      </c>
      <c r="F56" s="1" t="s">
        <v>41</v>
      </c>
      <c r="G56" s="1" t="s">
        <v>262</v>
      </c>
      <c r="H56" s="1" t="n">
        <v>0.09</v>
      </c>
      <c r="I56" s="1" t="s">
        <v>25</v>
      </c>
      <c r="J56" s="1" t="s">
        <v>25</v>
      </c>
      <c r="K56" s="4" t="s">
        <v>263</v>
      </c>
      <c r="L56" s="1" t="s">
        <v>25</v>
      </c>
      <c r="M56" s="1" t="s">
        <v>98</v>
      </c>
      <c r="N56" s="1" t="s">
        <v>99</v>
      </c>
      <c r="O56" s="1" t="s">
        <v>264</v>
      </c>
      <c r="P56" s="1" t="s">
        <v>265</v>
      </c>
      <c r="Q56" s="1" t="s">
        <v>25</v>
      </c>
      <c r="R56" s="1" t="s">
        <v>25</v>
      </c>
      <c r="S56" s="1" t="s">
        <v>30</v>
      </c>
    </row>
    <row r="57" customFormat="false" ht="15" hidden="false" customHeight="false" outlineLevel="0" collapsed="false">
      <c r="A57" s="1" t="s">
        <v>266</v>
      </c>
      <c r="B57" s="1" t="n">
        <v>1878</v>
      </c>
      <c r="C57" s="3" t="n">
        <v>4.0424E-009</v>
      </c>
      <c r="D57" s="1" t="n">
        <v>8.39</v>
      </c>
      <c r="E57" s="1" t="n">
        <v>0.16305</v>
      </c>
      <c r="F57" s="1" t="s">
        <v>32</v>
      </c>
      <c r="G57" s="1" t="s">
        <v>267</v>
      </c>
      <c r="H57" s="1" t="n">
        <v>0.14</v>
      </c>
      <c r="I57" s="1" t="s">
        <v>25</v>
      </c>
      <c r="J57" s="1" t="s">
        <v>25</v>
      </c>
      <c r="K57" s="4" t="s">
        <v>268</v>
      </c>
      <c r="L57" s="1" t="s">
        <v>269</v>
      </c>
      <c r="M57" s="1" t="s">
        <v>270</v>
      </c>
      <c r="N57" s="1" t="s">
        <v>25</v>
      </c>
      <c r="O57" s="1" t="s">
        <v>271</v>
      </c>
      <c r="P57" s="1" t="s">
        <v>272</v>
      </c>
      <c r="Q57" s="1" t="s">
        <v>25</v>
      </c>
      <c r="R57" s="1" t="s">
        <v>25</v>
      </c>
      <c r="S57" s="1" t="s">
        <v>273</v>
      </c>
    </row>
    <row r="58" customFormat="false" ht="15" hidden="false" customHeight="false" outlineLevel="0" collapsed="false">
      <c r="A58" s="1" t="s">
        <v>274</v>
      </c>
      <c r="B58" s="1" t="n">
        <v>5666</v>
      </c>
      <c r="C58" s="3" t="n">
        <v>4.7315E-009</v>
      </c>
      <c r="D58" s="1" t="n">
        <v>8.33</v>
      </c>
      <c r="E58" s="1" t="n">
        <v>0.16955</v>
      </c>
      <c r="F58" s="1" t="s">
        <v>32</v>
      </c>
      <c r="G58" s="1" t="s">
        <v>275</v>
      </c>
      <c r="H58" s="1" t="n">
        <v>0.09</v>
      </c>
      <c r="I58" s="1" t="s">
        <v>25</v>
      </c>
      <c r="J58" s="1" t="s">
        <v>25</v>
      </c>
      <c r="K58" s="1" t="s">
        <v>25</v>
      </c>
      <c r="L58" s="1" t="s">
        <v>25</v>
      </c>
      <c r="M58" s="1" t="s">
        <v>26</v>
      </c>
      <c r="N58" s="1" t="s">
        <v>27</v>
      </c>
      <c r="O58" s="1" t="s">
        <v>276</v>
      </c>
      <c r="P58" s="1" t="s">
        <v>25</v>
      </c>
      <c r="Q58" s="1" t="s">
        <v>25</v>
      </c>
      <c r="R58" s="1" t="s">
        <v>25</v>
      </c>
      <c r="S58" s="1" t="s">
        <v>277</v>
      </c>
    </row>
    <row r="59" customFormat="false" ht="15" hidden="false" customHeight="false" outlineLevel="0" collapsed="false">
      <c r="A59" s="1" t="s">
        <v>278</v>
      </c>
      <c r="B59" s="1" t="n">
        <v>370</v>
      </c>
      <c r="C59" s="3" t="n">
        <v>5.3677E-009</v>
      </c>
      <c r="D59" s="1" t="n">
        <v>8.27</v>
      </c>
      <c r="E59" s="1" t="n">
        <v>0.19785</v>
      </c>
      <c r="F59" s="1" t="s">
        <v>41</v>
      </c>
      <c r="G59" s="1" t="s">
        <v>279</v>
      </c>
      <c r="H59" s="1" t="n">
        <v>0.08</v>
      </c>
      <c r="I59" s="1" t="s">
        <v>168</v>
      </c>
    </row>
    <row r="60" customFormat="false" ht="15" hidden="false" customHeight="false" outlineLevel="0" collapsed="false">
      <c r="A60" s="1" t="s">
        <v>278</v>
      </c>
      <c r="B60" s="1" t="n">
        <v>437</v>
      </c>
      <c r="C60" s="3" t="n">
        <v>5.3943E-009</v>
      </c>
      <c r="D60" s="1" t="n">
        <v>8.27</v>
      </c>
      <c r="E60" s="1" t="n">
        <v>0.19194</v>
      </c>
      <c r="F60" s="1" t="s">
        <v>41</v>
      </c>
      <c r="G60" s="1" t="s">
        <v>280</v>
      </c>
      <c r="H60" s="1" t="n">
        <v>0.08</v>
      </c>
      <c r="I60" s="1" t="s">
        <v>168</v>
      </c>
    </row>
    <row r="61" customFormat="false" ht="15" hidden="false" customHeight="false" outlineLevel="0" collapsed="false">
      <c r="A61" s="1" t="s">
        <v>281</v>
      </c>
      <c r="B61" s="1" t="n">
        <v>1506</v>
      </c>
      <c r="C61" s="3" t="n">
        <v>5.6595E-009</v>
      </c>
      <c r="D61" s="1" t="n">
        <v>8.25</v>
      </c>
      <c r="E61" s="1" t="n">
        <v>0.23074</v>
      </c>
      <c r="F61" s="1" t="s">
        <v>41</v>
      </c>
      <c r="G61" s="1" t="s">
        <v>282</v>
      </c>
      <c r="H61" s="1" t="n">
        <v>0.05</v>
      </c>
      <c r="I61" s="1" t="s">
        <v>244</v>
      </c>
      <c r="J61" s="1" t="s">
        <v>245</v>
      </c>
      <c r="K61" s="1" t="s">
        <v>25</v>
      </c>
      <c r="L61" s="1" t="s">
        <v>25</v>
      </c>
      <c r="M61" s="1" t="s">
        <v>244</v>
      </c>
      <c r="N61" s="1" t="s">
        <v>245</v>
      </c>
      <c r="O61" s="1" t="s">
        <v>283</v>
      </c>
      <c r="P61" s="1" t="s">
        <v>284</v>
      </c>
      <c r="Q61" s="1" t="s">
        <v>25</v>
      </c>
      <c r="R61" s="1" t="s">
        <v>25</v>
      </c>
      <c r="S61" s="1" t="s">
        <v>285</v>
      </c>
    </row>
    <row r="62" customFormat="false" ht="15" hidden="false" customHeight="false" outlineLevel="0" collapsed="false">
      <c r="A62" s="1" t="s">
        <v>286</v>
      </c>
      <c r="B62" s="1" t="n">
        <v>1132</v>
      </c>
      <c r="C62" s="3" t="n">
        <v>5.6756E-009</v>
      </c>
      <c r="D62" s="1" t="n">
        <v>8.25</v>
      </c>
      <c r="E62" s="1" t="n">
        <v>0.16045</v>
      </c>
      <c r="F62" s="1" t="s">
        <v>41</v>
      </c>
      <c r="G62" s="1" t="s">
        <v>287</v>
      </c>
      <c r="H62" s="1" t="n">
        <v>0.13</v>
      </c>
      <c r="I62" s="1" t="s">
        <v>176</v>
      </c>
      <c r="J62" s="1" t="s">
        <v>177</v>
      </c>
      <c r="K62" s="1" t="s">
        <v>25</v>
      </c>
      <c r="L62" s="1" t="s">
        <v>25</v>
      </c>
      <c r="M62" s="1" t="s">
        <v>26</v>
      </c>
      <c r="N62" s="1" t="s">
        <v>27</v>
      </c>
      <c r="O62" s="1" t="s">
        <v>288</v>
      </c>
      <c r="P62" s="1" t="s">
        <v>289</v>
      </c>
      <c r="Q62" s="1" t="s">
        <v>25</v>
      </c>
      <c r="R62" s="1" t="s">
        <v>25</v>
      </c>
      <c r="S62" s="1" t="s">
        <v>290</v>
      </c>
    </row>
    <row r="63" customFormat="false" ht="15" hidden="false" customHeight="false" outlineLevel="0" collapsed="false">
      <c r="A63" s="1" t="s">
        <v>291</v>
      </c>
      <c r="B63" s="1" t="n">
        <v>721</v>
      </c>
      <c r="C63" s="3" t="n">
        <v>6.0623E-009</v>
      </c>
      <c r="D63" s="1" t="n">
        <v>8.22</v>
      </c>
      <c r="E63" s="1" t="n">
        <v>0.17907</v>
      </c>
      <c r="F63" s="1" t="s">
        <v>32</v>
      </c>
      <c r="G63" s="1" t="s">
        <v>292</v>
      </c>
      <c r="H63" s="1" t="n">
        <v>0.06</v>
      </c>
      <c r="I63" s="1" t="s">
        <v>25</v>
      </c>
      <c r="J63" s="1" t="s">
        <v>25</v>
      </c>
      <c r="K63" s="1" t="s">
        <v>25</v>
      </c>
      <c r="L63" s="1" t="s">
        <v>25</v>
      </c>
      <c r="M63" s="1" t="s">
        <v>25</v>
      </c>
      <c r="N63" s="1" t="s">
        <v>25</v>
      </c>
      <c r="O63" s="1" t="s">
        <v>25</v>
      </c>
      <c r="P63" s="1" t="s">
        <v>25</v>
      </c>
      <c r="Q63" s="1" t="s">
        <v>25</v>
      </c>
      <c r="R63" s="1" t="s">
        <v>25</v>
      </c>
      <c r="S63" s="1" t="s">
        <v>30</v>
      </c>
    </row>
    <row r="64" customFormat="false" ht="15" hidden="false" customHeight="false" outlineLevel="0" collapsed="false">
      <c r="A64" s="1" t="s">
        <v>293</v>
      </c>
      <c r="B64" s="1" t="n">
        <v>599</v>
      </c>
      <c r="C64" s="3" t="n">
        <v>6.2417E-009</v>
      </c>
      <c r="D64" s="1" t="n">
        <v>8.2</v>
      </c>
      <c r="E64" s="1" t="n">
        <v>0.17698</v>
      </c>
      <c r="F64" s="1" t="s">
        <v>41</v>
      </c>
      <c r="G64" s="1" t="s">
        <v>294</v>
      </c>
      <c r="H64" s="1" t="n">
        <v>0.39</v>
      </c>
      <c r="I64" s="1" t="s">
        <v>25</v>
      </c>
      <c r="J64" s="1" t="s">
        <v>25</v>
      </c>
      <c r="K64" s="1" t="s">
        <v>295</v>
      </c>
      <c r="L64" s="1" t="s">
        <v>25</v>
      </c>
      <c r="M64" s="1" t="s">
        <v>43</v>
      </c>
      <c r="N64" s="1" t="s">
        <v>44</v>
      </c>
      <c r="O64" s="1" t="s">
        <v>296</v>
      </c>
      <c r="P64" s="1" t="s">
        <v>297</v>
      </c>
      <c r="Q64" s="1" t="s">
        <v>25</v>
      </c>
      <c r="R64" s="1" t="s">
        <v>25</v>
      </c>
      <c r="S64" s="1" t="s">
        <v>30</v>
      </c>
    </row>
    <row r="65" customFormat="false" ht="15" hidden="false" customHeight="false" outlineLevel="0" collapsed="false">
      <c r="A65" s="1" t="s">
        <v>298</v>
      </c>
      <c r="B65" s="1" t="n">
        <v>1097</v>
      </c>
      <c r="C65" s="3" t="n">
        <v>7.498E-009</v>
      </c>
      <c r="D65" s="1" t="n">
        <v>8.13</v>
      </c>
      <c r="E65" s="1" t="n">
        <v>0.28291</v>
      </c>
      <c r="F65" s="1" t="s">
        <v>57</v>
      </c>
      <c r="G65" s="1" t="s">
        <v>299</v>
      </c>
      <c r="H65" s="1" t="n">
        <v>0.26</v>
      </c>
      <c r="I65" s="1" t="s">
        <v>43</v>
      </c>
      <c r="J65" s="1" t="s">
        <v>44</v>
      </c>
      <c r="K65" s="4" t="s">
        <v>300</v>
      </c>
      <c r="L65" s="1" t="s">
        <v>25</v>
      </c>
      <c r="M65" s="1" t="s">
        <v>43</v>
      </c>
      <c r="N65" s="1" t="s">
        <v>44</v>
      </c>
      <c r="O65" s="1" t="s">
        <v>301</v>
      </c>
      <c r="P65" s="1" t="s">
        <v>302</v>
      </c>
      <c r="Q65" s="1" t="s">
        <v>25</v>
      </c>
      <c r="R65" s="1" t="s">
        <v>25</v>
      </c>
      <c r="S65" s="1" t="s">
        <v>303</v>
      </c>
    </row>
    <row r="66" customFormat="false" ht="15" hidden="false" customHeight="false" outlineLevel="0" collapsed="false">
      <c r="A66" s="1" t="s">
        <v>304</v>
      </c>
      <c r="B66" s="1" t="n">
        <v>2012</v>
      </c>
      <c r="C66" s="3" t="n">
        <v>9.1848E-009</v>
      </c>
      <c r="D66" s="1" t="n">
        <v>8.04</v>
      </c>
      <c r="E66" s="1" t="n">
        <v>0.15675</v>
      </c>
      <c r="F66" s="1" t="s">
        <v>305</v>
      </c>
      <c r="G66" s="1" t="s">
        <v>306</v>
      </c>
      <c r="H66" s="1" t="n">
        <v>0.05</v>
      </c>
      <c r="I66" s="1" t="s">
        <v>25</v>
      </c>
      <c r="J66" s="1" t="s">
        <v>25</v>
      </c>
      <c r="K66" s="1" t="s">
        <v>25</v>
      </c>
      <c r="L66" s="1" t="s">
        <v>25</v>
      </c>
      <c r="M66" s="1" t="s">
        <v>36</v>
      </c>
      <c r="N66" s="1" t="s">
        <v>37</v>
      </c>
      <c r="O66" s="1" t="s">
        <v>25</v>
      </c>
      <c r="P66" s="1" t="s">
        <v>25</v>
      </c>
      <c r="Q66" s="1" t="s">
        <v>25</v>
      </c>
      <c r="R66" s="1" t="s">
        <v>25</v>
      </c>
      <c r="S66" s="1" t="s">
        <v>307</v>
      </c>
    </row>
    <row r="67" customFormat="false" ht="15" hidden="false" customHeight="false" outlineLevel="0" collapsed="false">
      <c r="A67" s="1" t="s">
        <v>308</v>
      </c>
      <c r="B67" s="1" t="n">
        <v>539</v>
      </c>
      <c r="C67" s="3" t="n">
        <v>9.5271E-009</v>
      </c>
      <c r="D67" s="1" t="n">
        <v>8.02</v>
      </c>
      <c r="E67" s="1" t="n">
        <v>0.15733</v>
      </c>
      <c r="F67" s="1" t="s">
        <v>305</v>
      </c>
      <c r="G67" s="1" t="s">
        <v>309</v>
      </c>
      <c r="H67" s="1" t="n">
        <v>0.1</v>
      </c>
      <c r="I67" s="1" t="s">
        <v>25</v>
      </c>
      <c r="J67" s="1" t="s">
        <v>25</v>
      </c>
      <c r="K67" s="1" t="s">
        <v>25</v>
      </c>
      <c r="L67" s="1" t="s">
        <v>25</v>
      </c>
      <c r="M67" s="1" t="s">
        <v>25</v>
      </c>
      <c r="N67" s="1" t="s">
        <v>25</v>
      </c>
      <c r="O67" s="1" t="s">
        <v>25</v>
      </c>
      <c r="P67" s="1" t="s">
        <v>25</v>
      </c>
      <c r="Q67" s="1" t="s">
        <v>25</v>
      </c>
      <c r="R67" s="1" t="s">
        <v>25</v>
      </c>
      <c r="S67" s="1" t="s">
        <v>310</v>
      </c>
    </row>
    <row r="68" customFormat="false" ht="15" hidden="false" customHeight="false" outlineLevel="0" collapsed="false">
      <c r="A68" s="1" t="s">
        <v>311</v>
      </c>
      <c r="B68" s="1" t="n">
        <v>1423</v>
      </c>
      <c r="C68" s="3" t="n">
        <v>1.03E-008</v>
      </c>
      <c r="D68" s="1" t="n">
        <v>7.99</v>
      </c>
      <c r="E68" s="1" t="n">
        <v>0.23041</v>
      </c>
      <c r="F68" s="1" t="s">
        <v>41</v>
      </c>
      <c r="G68" s="1" t="s">
        <v>312</v>
      </c>
      <c r="H68" s="1" t="n">
        <v>0.13</v>
      </c>
      <c r="I68" s="1" t="s">
        <v>22</v>
      </c>
      <c r="J68" s="1" t="s">
        <v>23</v>
      </c>
      <c r="K68" s="1" t="s">
        <v>25</v>
      </c>
      <c r="L68" s="1" t="s">
        <v>25</v>
      </c>
      <c r="M68" s="1" t="s">
        <v>313</v>
      </c>
      <c r="N68" s="1" t="s">
        <v>25</v>
      </c>
      <c r="O68" s="1" t="s">
        <v>314</v>
      </c>
      <c r="P68" s="1" t="s">
        <v>315</v>
      </c>
      <c r="Q68" s="1" t="s">
        <v>25</v>
      </c>
      <c r="R68" s="1" t="s">
        <v>25</v>
      </c>
      <c r="S68" s="1" t="s">
        <v>30</v>
      </c>
    </row>
    <row r="69" customFormat="false" ht="15" hidden="false" customHeight="false" outlineLevel="0" collapsed="false">
      <c r="A69" s="1" t="s">
        <v>316</v>
      </c>
      <c r="B69" s="1" t="n">
        <v>154</v>
      </c>
      <c r="C69" s="3" t="n">
        <v>1.132E-008</v>
      </c>
      <c r="D69" s="1" t="n">
        <v>7.95</v>
      </c>
      <c r="E69" s="1" t="n">
        <v>0.22692</v>
      </c>
      <c r="F69" s="1" t="s">
        <v>69</v>
      </c>
      <c r="G69" s="1" t="s">
        <v>317</v>
      </c>
      <c r="H69" s="1" t="n">
        <v>0.08</v>
      </c>
      <c r="I69" s="1" t="s">
        <v>25</v>
      </c>
      <c r="J69" s="1" t="s">
        <v>25</v>
      </c>
      <c r="K69" s="1" t="s">
        <v>25</v>
      </c>
      <c r="L69" s="1" t="s">
        <v>25</v>
      </c>
      <c r="M69" s="1" t="s">
        <v>25</v>
      </c>
      <c r="N69" s="1" t="s">
        <v>25</v>
      </c>
      <c r="O69" s="1" t="s">
        <v>25</v>
      </c>
      <c r="P69" s="1" t="s">
        <v>25</v>
      </c>
      <c r="Q69" s="1" t="s">
        <v>25</v>
      </c>
      <c r="R69" s="1" t="s">
        <v>25</v>
      </c>
      <c r="S69" s="1" t="s">
        <v>318</v>
      </c>
    </row>
    <row r="70" customFormat="false" ht="15" hidden="false" customHeight="false" outlineLevel="0" collapsed="false">
      <c r="A70" s="1" t="s">
        <v>319</v>
      </c>
      <c r="B70" s="1" t="n">
        <v>3500</v>
      </c>
      <c r="C70" s="3" t="n">
        <v>1.2587E-008</v>
      </c>
      <c r="D70" s="1" t="n">
        <v>7.9</v>
      </c>
      <c r="E70" s="1" t="n">
        <v>0.17906</v>
      </c>
      <c r="F70" s="1" t="s">
        <v>20</v>
      </c>
      <c r="G70" s="1" t="s">
        <v>320</v>
      </c>
      <c r="H70" s="1" t="n">
        <v>0.13</v>
      </c>
      <c r="I70" s="1" t="s">
        <v>168</v>
      </c>
    </row>
    <row r="71" customFormat="false" ht="15" hidden="false" customHeight="false" outlineLevel="0" collapsed="false">
      <c r="A71" s="1" t="s">
        <v>321</v>
      </c>
      <c r="B71" s="1" t="n">
        <v>739</v>
      </c>
      <c r="C71" s="3" t="n">
        <v>1.841E-008</v>
      </c>
      <c r="D71" s="1" t="n">
        <v>7.73</v>
      </c>
      <c r="E71" s="1" t="n">
        <v>0.15295</v>
      </c>
      <c r="F71" s="1" t="s">
        <v>32</v>
      </c>
      <c r="G71" s="1" t="s">
        <v>322</v>
      </c>
      <c r="H71" s="1" t="n">
        <v>0.1</v>
      </c>
      <c r="I71" s="1" t="s">
        <v>25</v>
      </c>
      <c r="J71" s="1" t="s">
        <v>25</v>
      </c>
      <c r="K71" s="1" t="s">
        <v>25</v>
      </c>
      <c r="L71" s="1" t="s">
        <v>25</v>
      </c>
      <c r="M71" s="1" t="s">
        <v>26</v>
      </c>
      <c r="N71" s="1" t="s">
        <v>27</v>
      </c>
      <c r="O71" s="1" t="s">
        <v>25</v>
      </c>
      <c r="P71" s="1" t="s">
        <v>25</v>
      </c>
      <c r="Q71" s="1" t="s">
        <v>25</v>
      </c>
      <c r="R71" s="1" t="s">
        <v>25</v>
      </c>
      <c r="S71" s="1" t="s">
        <v>323</v>
      </c>
    </row>
    <row r="72" customFormat="false" ht="15" hidden="false" customHeight="false" outlineLevel="0" collapsed="false">
      <c r="A72" s="1" t="s">
        <v>324</v>
      </c>
      <c r="B72" s="1" t="n">
        <v>879</v>
      </c>
      <c r="C72" s="3" t="n">
        <v>2.0765E-008</v>
      </c>
      <c r="D72" s="1" t="n">
        <v>7.68</v>
      </c>
      <c r="E72" s="1" t="n">
        <v>0.25276</v>
      </c>
      <c r="F72" s="1" t="s">
        <v>20</v>
      </c>
      <c r="G72" s="1" t="s">
        <v>325</v>
      </c>
      <c r="H72" s="1" t="n">
        <v>0.15</v>
      </c>
      <c r="I72" s="1" t="s">
        <v>25</v>
      </c>
      <c r="J72" s="1" t="s">
        <v>25</v>
      </c>
      <c r="K72" s="1" t="s">
        <v>25</v>
      </c>
      <c r="L72" s="1" t="s">
        <v>25</v>
      </c>
      <c r="M72" s="1" t="s">
        <v>25</v>
      </c>
      <c r="N72" s="1" t="s">
        <v>25</v>
      </c>
      <c r="O72" s="1" t="s">
        <v>25</v>
      </c>
      <c r="P72" s="1" t="s">
        <v>25</v>
      </c>
      <c r="Q72" s="1" t="s">
        <v>25</v>
      </c>
      <c r="R72" s="1" t="s">
        <v>25</v>
      </c>
      <c r="S72" s="1" t="s">
        <v>30</v>
      </c>
    </row>
    <row r="73" customFormat="false" ht="15" hidden="false" customHeight="false" outlineLevel="0" collapsed="false">
      <c r="A73" s="1" t="s">
        <v>326</v>
      </c>
      <c r="B73" s="1" t="n">
        <v>234</v>
      </c>
      <c r="C73" s="3" t="n">
        <v>3.1422E-008</v>
      </c>
      <c r="D73" s="1" t="n">
        <v>7.5</v>
      </c>
      <c r="E73" s="1" t="n">
        <v>0.14863</v>
      </c>
      <c r="F73" s="1" t="s">
        <v>123</v>
      </c>
      <c r="G73" s="1" t="s">
        <v>327</v>
      </c>
      <c r="H73" s="1" t="n">
        <v>0.05</v>
      </c>
      <c r="I73" s="1" t="s">
        <v>25</v>
      </c>
      <c r="J73" s="1" t="s">
        <v>25</v>
      </c>
      <c r="K73" s="1" t="s">
        <v>25</v>
      </c>
      <c r="L73" s="1" t="s">
        <v>25</v>
      </c>
      <c r="M73" s="1" t="s">
        <v>25</v>
      </c>
      <c r="N73" s="1" t="s">
        <v>25</v>
      </c>
      <c r="O73" s="1" t="s">
        <v>25</v>
      </c>
      <c r="P73" s="1" t="s">
        <v>25</v>
      </c>
      <c r="Q73" s="1" t="s">
        <v>25</v>
      </c>
      <c r="R73" s="1" t="s">
        <v>25</v>
      </c>
      <c r="S73" s="1" t="s">
        <v>30</v>
      </c>
    </row>
    <row r="74" customFormat="false" ht="15" hidden="false" customHeight="false" outlineLevel="0" collapsed="false">
      <c r="A74" s="1" t="s">
        <v>328</v>
      </c>
      <c r="B74" s="1" t="n">
        <v>1751</v>
      </c>
      <c r="C74" s="3" t="n">
        <v>3.1812E-008</v>
      </c>
      <c r="D74" s="1" t="n">
        <v>7.5</v>
      </c>
      <c r="E74" s="1" t="n">
        <v>0.23835</v>
      </c>
      <c r="F74" s="1" t="s">
        <v>84</v>
      </c>
      <c r="G74" s="1" t="s">
        <v>329</v>
      </c>
      <c r="H74" s="1" t="n">
        <v>0.05</v>
      </c>
      <c r="I74" s="1" t="s">
        <v>25</v>
      </c>
      <c r="J74" s="1" t="s">
        <v>25</v>
      </c>
      <c r="K74" s="1" t="s">
        <v>25</v>
      </c>
      <c r="L74" s="1" t="s">
        <v>25</v>
      </c>
      <c r="M74" s="1" t="s">
        <v>25</v>
      </c>
      <c r="N74" s="1" t="s">
        <v>25</v>
      </c>
      <c r="O74" s="1" t="s">
        <v>25</v>
      </c>
      <c r="P74" s="1" t="s">
        <v>25</v>
      </c>
      <c r="Q74" s="1" t="s">
        <v>25</v>
      </c>
      <c r="R74" s="1" t="s">
        <v>25</v>
      </c>
      <c r="S74" s="1" t="s">
        <v>330</v>
      </c>
    </row>
    <row r="75" customFormat="false" ht="15" hidden="false" customHeight="false" outlineLevel="0" collapsed="false">
      <c r="A75" s="1" t="s">
        <v>331</v>
      </c>
      <c r="B75" s="1" t="n">
        <v>1310</v>
      </c>
      <c r="C75" s="3" t="n">
        <v>3.4129E-008</v>
      </c>
      <c r="D75" s="1" t="n">
        <v>7.47</v>
      </c>
      <c r="E75" s="1" t="n">
        <v>0.17106</v>
      </c>
      <c r="F75" s="1" t="s">
        <v>57</v>
      </c>
      <c r="G75" s="1" t="s">
        <v>332</v>
      </c>
      <c r="H75" s="1" t="n">
        <v>0.05</v>
      </c>
      <c r="I75" s="1" t="s">
        <v>43</v>
      </c>
      <c r="J75" s="1" t="s">
        <v>44</v>
      </c>
      <c r="K75" s="1" t="s">
        <v>25</v>
      </c>
      <c r="L75" s="1" t="s">
        <v>333</v>
      </c>
      <c r="M75" s="1" t="s">
        <v>43</v>
      </c>
      <c r="N75" s="1" t="s">
        <v>44</v>
      </c>
      <c r="O75" s="1" t="s">
        <v>334</v>
      </c>
      <c r="P75" s="1" t="s">
        <v>335</v>
      </c>
      <c r="Q75" s="1" t="s">
        <v>25</v>
      </c>
      <c r="R75" s="1" t="s">
        <v>25</v>
      </c>
      <c r="S75" s="1" t="s">
        <v>336</v>
      </c>
    </row>
    <row r="76" customFormat="false" ht="15" hidden="false" customHeight="false" outlineLevel="0" collapsed="false">
      <c r="A76" s="1" t="s">
        <v>337</v>
      </c>
      <c r="B76" s="1" t="n">
        <v>221</v>
      </c>
      <c r="C76" s="3" t="n">
        <v>4.8558E-008</v>
      </c>
      <c r="D76" s="1" t="n">
        <v>7.31</v>
      </c>
      <c r="E76" s="1" t="n">
        <v>0.15124</v>
      </c>
      <c r="F76" s="1" t="s">
        <v>41</v>
      </c>
      <c r="G76" s="1" t="s">
        <v>338</v>
      </c>
      <c r="H76" s="1" t="n">
        <v>0.07</v>
      </c>
      <c r="I76" s="1" t="s">
        <v>25</v>
      </c>
      <c r="J76" s="1" t="s">
        <v>25</v>
      </c>
      <c r="K76" s="1" t="s">
        <v>25</v>
      </c>
      <c r="L76" s="1" t="s">
        <v>25</v>
      </c>
      <c r="M76" s="1" t="s">
        <v>236</v>
      </c>
      <c r="N76" s="1" t="s">
        <v>237</v>
      </c>
      <c r="O76" s="1" t="s">
        <v>339</v>
      </c>
      <c r="P76" s="1" t="s">
        <v>340</v>
      </c>
      <c r="Q76" s="1" t="s">
        <v>25</v>
      </c>
      <c r="R76" s="1" t="s">
        <v>25</v>
      </c>
      <c r="S76" s="1" t="s">
        <v>30</v>
      </c>
    </row>
    <row r="77" customFormat="false" ht="15" hidden="false" customHeight="false" outlineLevel="0" collapsed="false">
      <c r="A77" s="1" t="s">
        <v>341</v>
      </c>
      <c r="B77" s="1" t="n">
        <v>2917</v>
      </c>
      <c r="C77" s="3" t="n">
        <v>5.2989E-008</v>
      </c>
      <c r="D77" s="1" t="n">
        <v>7.28</v>
      </c>
      <c r="E77" s="1" t="n">
        <v>0.14312</v>
      </c>
      <c r="F77" s="1" t="s">
        <v>84</v>
      </c>
      <c r="G77" s="1" t="s">
        <v>342</v>
      </c>
      <c r="H77" s="1" t="n">
        <v>0.06</v>
      </c>
      <c r="I77" s="1" t="s">
        <v>25</v>
      </c>
      <c r="J77" s="1" t="s">
        <v>25</v>
      </c>
      <c r="K77" s="1" t="s">
        <v>25</v>
      </c>
      <c r="L77" s="1" t="s">
        <v>25</v>
      </c>
      <c r="M77" s="1" t="s">
        <v>34</v>
      </c>
      <c r="N77" s="1" t="s">
        <v>35</v>
      </c>
      <c r="O77" s="1" t="s">
        <v>343</v>
      </c>
      <c r="P77" s="1" t="s">
        <v>25</v>
      </c>
      <c r="Q77" s="1" t="s">
        <v>25</v>
      </c>
      <c r="R77" s="1" t="s">
        <v>25</v>
      </c>
      <c r="S77" s="1" t="s">
        <v>344</v>
      </c>
    </row>
    <row r="78" customFormat="false" ht="15" hidden="false" customHeight="false" outlineLevel="0" collapsed="false">
      <c r="A78" s="1" t="s">
        <v>345</v>
      </c>
      <c r="B78" s="1" t="n">
        <v>2399</v>
      </c>
      <c r="C78" s="3" t="n">
        <v>5.8729E-008</v>
      </c>
      <c r="D78" s="1" t="n">
        <v>7.23</v>
      </c>
      <c r="E78" s="1" t="n">
        <v>0.14231</v>
      </c>
      <c r="F78" s="1" t="s">
        <v>84</v>
      </c>
      <c r="G78" s="1" t="s">
        <v>346</v>
      </c>
      <c r="H78" s="1" t="n">
        <v>0.07</v>
      </c>
      <c r="I78" s="1" t="s">
        <v>25</v>
      </c>
      <c r="J78" s="1" t="s">
        <v>25</v>
      </c>
      <c r="K78" s="1" t="s">
        <v>25</v>
      </c>
      <c r="L78" s="1" t="s">
        <v>25</v>
      </c>
      <c r="M78" s="1" t="s">
        <v>26</v>
      </c>
      <c r="N78" s="1" t="s">
        <v>27</v>
      </c>
      <c r="O78" s="1" t="s">
        <v>347</v>
      </c>
      <c r="P78" s="1" t="s">
        <v>348</v>
      </c>
      <c r="Q78" s="1" t="s">
        <v>25</v>
      </c>
      <c r="R78" s="1" t="s">
        <v>25</v>
      </c>
      <c r="S78" s="1" t="s">
        <v>349</v>
      </c>
    </row>
    <row r="79" customFormat="false" ht="15" hidden="false" customHeight="false" outlineLevel="0" collapsed="false">
      <c r="A79" s="1" t="s">
        <v>226</v>
      </c>
      <c r="B79" s="1" t="n">
        <v>118</v>
      </c>
      <c r="C79" s="3" t="n">
        <v>6.4625E-008</v>
      </c>
      <c r="D79" s="1" t="n">
        <v>7.19</v>
      </c>
      <c r="E79" s="1" t="n">
        <v>0.14304</v>
      </c>
      <c r="F79" s="1" t="s">
        <v>350</v>
      </c>
      <c r="G79" s="1" t="s">
        <v>351</v>
      </c>
      <c r="H79" s="1" t="n">
        <v>0.1</v>
      </c>
      <c r="I79" s="1" t="s">
        <v>168</v>
      </c>
    </row>
    <row r="80" customFormat="false" ht="15" hidden="false" customHeight="false" outlineLevel="0" collapsed="false">
      <c r="A80" s="1" t="s">
        <v>352</v>
      </c>
      <c r="B80" s="1" t="n">
        <v>444</v>
      </c>
      <c r="C80" s="3" t="n">
        <v>7.445E-008</v>
      </c>
      <c r="D80" s="1" t="n">
        <v>7.13</v>
      </c>
      <c r="E80" s="1" t="n">
        <v>0.22659</v>
      </c>
      <c r="F80" s="1" t="s">
        <v>69</v>
      </c>
      <c r="G80" s="1" t="s">
        <v>353</v>
      </c>
      <c r="H80" s="1" t="n">
        <v>0.08</v>
      </c>
      <c r="I80" s="1" t="s">
        <v>25</v>
      </c>
      <c r="J80" s="1" t="s">
        <v>25</v>
      </c>
      <c r="K80" s="1" t="s">
        <v>25</v>
      </c>
      <c r="L80" s="1" t="s">
        <v>25</v>
      </c>
      <c r="M80" s="1" t="s">
        <v>25</v>
      </c>
      <c r="N80" s="1" t="s">
        <v>25</v>
      </c>
      <c r="O80" s="1" t="s">
        <v>25</v>
      </c>
      <c r="P80" s="1" t="s">
        <v>354</v>
      </c>
      <c r="Q80" s="1" t="s">
        <v>25</v>
      </c>
      <c r="R80" s="1" t="s">
        <v>25</v>
      </c>
      <c r="S80" s="1" t="s">
        <v>30</v>
      </c>
    </row>
    <row r="81" customFormat="false" ht="15" hidden="false" customHeight="false" outlineLevel="0" collapsed="false">
      <c r="A81" s="1" t="s">
        <v>355</v>
      </c>
      <c r="B81" s="1" t="n">
        <v>262</v>
      </c>
      <c r="C81" s="3" t="n">
        <v>7.7136E-008</v>
      </c>
      <c r="D81" s="1" t="n">
        <v>7.11</v>
      </c>
      <c r="E81" s="1" t="n">
        <v>0.20126</v>
      </c>
      <c r="F81" s="1" t="s">
        <v>84</v>
      </c>
      <c r="G81" s="1" t="s">
        <v>356</v>
      </c>
      <c r="H81" s="1" t="n">
        <v>0.07</v>
      </c>
      <c r="I81" s="1" t="s">
        <v>168</v>
      </c>
    </row>
    <row r="82" customFormat="false" ht="15" hidden="false" customHeight="false" outlineLevel="0" collapsed="false">
      <c r="A82" s="1" t="s">
        <v>357</v>
      </c>
      <c r="B82" s="1" t="n">
        <v>317</v>
      </c>
      <c r="C82" s="3" t="n">
        <v>8.7906E-008</v>
      </c>
      <c r="D82" s="1" t="n">
        <v>7.06</v>
      </c>
      <c r="E82" s="1" t="n">
        <v>0.24411</v>
      </c>
      <c r="F82" s="1" t="s">
        <v>152</v>
      </c>
      <c r="G82" s="1" t="s">
        <v>358</v>
      </c>
      <c r="H82" s="1" t="n">
        <v>0.06</v>
      </c>
      <c r="I82" s="1" t="s">
        <v>43</v>
      </c>
      <c r="J82" s="1" t="s">
        <v>44</v>
      </c>
      <c r="K82" s="4" t="s">
        <v>359</v>
      </c>
      <c r="L82" s="1" t="s">
        <v>25</v>
      </c>
      <c r="M82" s="1" t="s">
        <v>360</v>
      </c>
      <c r="N82" s="1" t="s">
        <v>25</v>
      </c>
      <c r="O82" s="1" t="s">
        <v>361</v>
      </c>
      <c r="P82" s="1" t="s">
        <v>362</v>
      </c>
      <c r="Q82" s="1" t="s">
        <v>25</v>
      </c>
      <c r="R82" s="1" t="s">
        <v>25</v>
      </c>
      <c r="S82" s="1" t="s">
        <v>363</v>
      </c>
    </row>
    <row r="83" customFormat="false" ht="15" hidden="false" customHeight="false" outlineLevel="0" collapsed="false">
      <c r="A83" s="1" t="s">
        <v>255</v>
      </c>
      <c r="B83" s="1" t="n">
        <v>697</v>
      </c>
      <c r="C83" s="3" t="n">
        <v>8.8151E-008</v>
      </c>
      <c r="D83" s="1" t="n">
        <v>7.05</v>
      </c>
      <c r="E83" s="1" t="n">
        <v>0.17477</v>
      </c>
      <c r="F83" s="1" t="s">
        <v>114</v>
      </c>
      <c r="G83" s="1" t="s">
        <v>364</v>
      </c>
      <c r="H83" s="1" t="n">
        <v>0.06</v>
      </c>
      <c r="I83" s="1" t="s">
        <v>25</v>
      </c>
      <c r="J83" s="1" t="s">
        <v>25</v>
      </c>
      <c r="K83" s="1" t="s">
        <v>25</v>
      </c>
      <c r="L83" s="1" t="s">
        <v>25</v>
      </c>
      <c r="M83" s="1" t="s">
        <v>25</v>
      </c>
      <c r="N83" s="1" t="s">
        <v>25</v>
      </c>
      <c r="O83" s="1" t="s">
        <v>25</v>
      </c>
      <c r="P83" s="1" t="s">
        <v>25</v>
      </c>
      <c r="Q83" s="1" t="s">
        <v>25</v>
      </c>
      <c r="R83" s="1" t="s">
        <v>25</v>
      </c>
      <c r="S83" s="1" t="s">
        <v>30</v>
      </c>
    </row>
    <row r="84" customFormat="false" ht="15" hidden="false" customHeight="false" outlineLevel="0" collapsed="false">
      <c r="A84" s="1" t="s">
        <v>365</v>
      </c>
      <c r="B84" s="1" t="n">
        <v>72</v>
      </c>
      <c r="C84" s="3" t="n">
        <v>9.7369E-008</v>
      </c>
      <c r="D84" s="1" t="n">
        <v>7.01</v>
      </c>
      <c r="E84" s="1" t="n">
        <v>0.16983</v>
      </c>
      <c r="F84" s="1" t="s">
        <v>69</v>
      </c>
      <c r="G84" s="1" t="s">
        <v>366</v>
      </c>
      <c r="H84" s="1" t="n">
        <v>0.07</v>
      </c>
      <c r="I84" s="1" t="s">
        <v>25</v>
      </c>
      <c r="J84" s="1" t="s">
        <v>25</v>
      </c>
      <c r="K84" s="4" t="s">
        <v>367</v>
      </c>
      <c r="L84" s="1" t="s">
        <v>25</v>
      </c>
      <c r="M84" s="1" t="s">
        <v>25</v>
      </c>
      <c r="N84" s="1" t="s">
        <v>25</v>
      </c>
      <c r="O84" s="1" t="s">
        <v>368</v>
      </c>
      <c r="P84" s="1" t="s">
        <v>369</v>
      </c>
      <c r="Q84" s="1" t="s">
        <v>25</v>
      </c>
      <c r="R84" s="1" t="s">
        <v>25</v>
      </c>
      <c r="S84" s="1" t="s">
        <v>30</v>
      </c>
    </row>
    <row r="85" customFormat="false" ht="15" hidden="false" customHeight="false" outlineLevel="0" collapsed="false">
      <c r="A85" s="1" t="s">
        <v>370</v>
      </c>
      <c r="B85" s="1" t="n">
        <v>815</v>
      </c>
      <c r="C85" s="3" t="n">
        <v>1.1715E-007</v>
      </c>
      <c r="D85" s="1" t="n">
        <v>6.93</v>
      </c>
      <c r="E85" s="1" t="n">
        <v>0.1454</v>
      </c>
      <c r="F85" s="1" t="s">
        <v>84</v>
      </c>
      <c r="G85" s="1" t="s">
        <v>371</v>
      </c>
      <c r="H85" s="1" t="n">
        <v>0.05</v>
      </c>
      <c r="I85" s="1" t="s">
        <v>25</v>
      </c>
      <c r="J85" s="1" t="s">
        <v>25</v>
      </c>
      <c r="K85" s="1" t="s">
        <v>25</v>
      </c>
      <c r="L85" s="1" t="s">
        <v>25</v>
      </c>
      <c r="M85" s="1" t="s">
        <v>25</v>
      </c>
      <c r="N85" s="1" t="s">
        <v>25</v>
      </c>
      <c r="O85" s="1" t="s">
        <v>372</v>
      </c>
      <c r="P85" s="1" t="s">
        <v>25</v>
      </c>
      <c r="Q85" s="1" t="s">
        <v>25</v>
      </c>
      <c r="R85" s="1" t="s">
        <v>25</v>
      </c>
      <c r="S85" s="1" t="s">
        <v>373</v>
      </c>
    </row>
    <row r="86" customFormat="false" ht="15" hidden="false" customHeight="false" outlineLevel="0" collapsed="false">
      <c r="A86" s="1" t="s">
        <v>374</v>
      </c>
      <c r="B86" s="1" t="n">
        <v>89</v>
      </c>
      <c r="C86" s="3" t="n">
        <v>1.2828E-007</v>
      </c>
      <c r="D86" s="1" t="n">
        <v>6.89</v>
      </c>
      <c r="E86" s="1" t="n">
        <v>0.19544</v>
      </c>
      <c r="F86" s="1" t="s">
        <v>84</v>
      </c>
      <c r="G86" s="1" t="s">
        <v>375</v>
      </c>
      <c r="H86" s="1" t="n">
        <v>0.1</v>
      </c>
      <c r="I86" s="1" t="s">
        <v>25</v>
      </c>
      <c r="J86" s="1" t="s">
        <v>25</v>
      </c>
      <c r="K86" s="1" t="s">
        <v>376</v>
      </c>
      <c r="L86" s="1" t="s">
        <v>25</v>
      </c>
      <c r="M86" s="1" t="s">
        <v>25</v>
      </c>
      <c r="N86" s="1" t="s">
        <v>25</v>
      </c>
      <c r="O86" s="1" t="s">
        <v>377</v>
      </c>
      <c r="P86" s="1" t="s">
        <v>25</v>
      </c>
      <c r="Q86" s="1" t="s">
        <v>25</v>
      </c>
      <c r="R86" s="1" t="s">
        <v>25</v>
      </c>
      <c r="S86" s="1" t="s">
        <v>30</v>
      </c>
    </row>
    <row r="87" customFormat="false" ht="15" hidden="false" customHeight="false" outlineLevel="0" collapsed="false">
      <c r="A87" s="1" t="s">
        <v>378</v>
      </c>
      <c r="B87" s="1" t="n">
        <v>873</v>
      </c>
      <c r="C87" s="3" t="n">
        <v>1.3644E-007</v>
      </c>
      <c r="D87" s="1" t="n">
        <v>6.87</v>
      </c>
      <c r="E87" s="1" t="n">
        <v>0.13566</v>
      </c>
      <c r="F87" s="1" t="s">
        <v>32</v>
      </c>
      <c r="G87" s="1" t="s">
        <v>379</v>
      </c>
      <c r="H87" s="1" t="n">
        <v>0.14</v>
      </c>
      <c r="I87" s="1" t="s">
        <v>25</v>
      </c>
      <c r="J87" s="1" t="s">
        <v>25</v>
      </c>
      <c r="K87" s="1" t="s">
        <v>25</v>
      </c>
      <c r="L87" s="1" t="s">
        <v>25</v>
      </c>
      <c r="M87" s="1" t="s">
        <v>380</v>
      </c>
      <c r="N87" s="1" t="s">
        <v>25</v>
      </c>
      <c r="O87" s="1" t="s">
        <v>381</v>
      </c>
      <c r="P87" s="1" t="s">
        <v>382</v>
      </c>
      <c r="Q87" s="1" t="s">
        <v>25</v>
      </c>
      <c r="R87" s="1" t="s">
        <v>25</v>
      </c>
      <c r="S87" s="1" t="s">
        <v>383</v>
      </c>
    </row>
    <row r="88" customFormat="false" ht="15" hidden="false" customHeight="false" outlineLevel="0" collapsed="false">
      <c r="A88" s="1" t="s">
        <v>384</v>
      </c>
      <c r="B88" s="1" t="n">
        <v>573</v>
      </c>
      <c r="C88" s="3" t="n">
        <v>1.404E-007</v>
      </c>
      <c r="D88" s="1" t="n">
        <v>6.85</v>
      </c>
      <c r="E88" s="1" t="n">
        <v>0.1861</v>
      </c>
      <c r="F88" s="1" t="s">
        <v>114</v>
      </c>
      <c r="G88" s="1" t="s">
        <v>385</v>
      </c>
      <c r="H88" s="1" t="n">
        <v>0.06</v>
      </c>
      <c r="I88" s="1" t="s">
        <v>25</v>
      </c>
      <c r="J88" s="1" t="s">
        <v>25</v>
      </c>
      <c r="K88" s="4" t="s">
        <v>386</v>
      </c>
      <c r="L88" s="1" t="s">
        <v>387</v>
      </c>
      <c r="M88" s="1" t="s">
        <v>25</v>
      </c>
      <c r="N88" s="1" t="s">
        <v>25</v>
      </c>
      <c r="O88" s="1" t="s">
        <v>388</v>
      </c>
      <c r="P88" s="1" t="s">
        <v>389</v>
      </c>
      <c r="Q88" s="1" t="s">
        <v>25</v>
      </c>
      <c r="R88" s="1" t="s">
        <v>25</v>
      </c>
      <c r="S88" s="1" t="s">
        <v>30</v>
      </c>
    </row>
    <row r="89" customFormat="false" ht="15" hidden="false" customHeight="false" outlineLevel="0" collapsed="false">
      <c r="A89" s="1" t="s">
        <v>390</v>
      </c>
      <c r="B89" s="1" t="n">
        <v>12</v>
      </c>
      <c r="C89" s="3" t="n">
        <v>1.492E-007</v>
      </c>
      <c r="D89" s="1" t="n">
        <v>6.83</v>
      </c>
      <c r="E89" s="1" t="n">
        <v>0.24803</v>
      </c>
      <c r="F89" s="1" t="s">
        <v>305</v>
      </c>
      <c r="G89" s="1" t="s">
        <v>391</v>
      </c>
      <c r="H89" s="1" t="n">
        <v>0.06</v>
      </c>
      <c r="I89" s="1" t="s">
        <v>43</v>
      </c>
      <c r="J89" s="1" t="s">
        <v>44</v>
      </c>
      <c r="K89" s="1" t="s">
        <v>25</v>
      </c>
      <c r="L89" s="1" t="s">
        <v>392</v>
      </c>
      <c r="M89" s="1" t="s">
        <v>43</v>
      </c>
      <c r="N89" s="1" t="s">
        <v>44</v>
      </c>
      <c r="O89" s="1" t="s">
        <v>393</v>
      </c>
      <c r="P89" s="1" t="s">
        <v>394</v>
      </c>
      <c r="Q89" s="1" t="s">
        <v>25</v>
      </c>
      <c r="R89" s="1" t="s">
        <v>25</v>
      </c>
      <c r="S89" s="1" t="s">
        <v>30</v>
      </c>
    </row>
    <row r="90" customFormat="false" ht="15" hidden="false" customHeight="false" outlineLevel="0" collapsed="false">
      <c r="A90" s="1" t="s">
        <v>395</v>
      </c>
      <c r="B90" s="1" t="n">
        <v>286</v>
      </c>
      <c r="C90" s="3" t="n">
        <v>1.5163E-007</v>
      </c>
      <c r="D90" s="1" t="n">
        <v>6.82</v>
      </c>
      <c r="E90" s="1" t="n">
        <v>0.13887</v>
      </c>
      <c r="F90" s="1" t="s">
        <v>350</v>
      </c>
      <c r="G90" s="1" t="s">
        <v>396</v>
      </c>
      <c r="H90" s="1" t="n">
        <v>0.05</v>
      </c>
      <c r="I90" s="1" t="s">
        <v>168</v>
      </c>
    </row>
    <row r="91" customFormat="false" ht="15" hidden="false" customHeight="false" outlineLevel="0" collapsed="false">
      <c r="A91" s="1" t="s">
        <v>397</v>
      </c>
      <c r="B91" s="1" t="n">
        <v>2563</v>
      </c>
      <c r="C91" s="3" t="n">
        <v>1.7853E-007</v>
      </c>
      <c r="D91" s="1" t="n">
        <v>6.75</v>
      </c>
      <c r="E91" s="1" t="n">
        <v>0.23939</v>
      </c>
      <c r="F91" s="1" t="s">
        <v>32</v>
      </c>
      <c r="G91" s="1" t="s">
        <v>398</v>
      </c>
      <c r="H91" s="1" t="n">
        <v>0.05</v>
      </c>
      <c r="I91" s="1" t="s">
        <v>399</v>
      </c>
      <c r="J91" s="1" t="s">
        <v>400</v>
      </c>
      <c r="K91" s="1" t="s">
        <v>25</v>
      </c>
      <c r="L91" s="1" t="s">
        <v>25</v>
      </c>
      <c r="M91" s="1" t="s">
        <v>25</v>
      </c>
      <c r="N91" s="1" t="s">
        <v>25</v>
      </c>
      <c r="O91" s="1" t="s">
        <v>401</v>
      </c>
      <c r="P91" s="1" t="s">
        <v>25</v>
      </c>
      <c r="Q91" s="1" t="s">
        <v>25</v>
      </c>
      <c r="R91" s="1" t="s">
        <v>25</v>
      </c>
      <c r="S91" s="1" t="s">
        <v>55</v>
      </c>
    </row>
    <row r="92" customFormat="false" ht="15" hidden="false" customHeight="false" outlineLevel="0" collapsed="false">
      <c r="A92" s="1" t="s">
        <v>402</v>
      </c>
      <c r="B92" s="1" t="n">
        <v>774</v>
      </c>
      <c r="C92" s="3" t="n">
        <v>1.8546E-007</v>
      </c>
      <c r="D92" s="1" t="n">
        <v>6.73</v>
      </c>
      <c r="E92" s="1" t="n">
        <v>0.19943</v>
      </c>
      <c r="F92" s="1" t="s">
        <v>84</v>
      </c>
      <c r="G92" s="1" t="s">
        <v>403</v>
      </c>
      <c r="H92" s="1" t="n">
        <v>0.06</v>
      </c>
      <c r="I92" s="1" t="s">
        <v>404</v>
      </c>
      <c r="J92" s="1" t="s">
        <v>25</v>
      </c>
      <c r="K92" s="4" t="s">
        <v>405</v>
      </c>
      <c r="L92" s="1" t="s">
        <v>406</v>
      </c>
      <c r="M92" s="1" t="s">
        <v>407</v>
      </c>
      <c r="N92" s="1" t="s">
        <v>408</v>
      </c>
      <c r="O92" s="1" t="s">
        <v>409</v>
      </c>
      <c r="P92" s="1" t="s">
        <v>410</v>
      </c>
      <c r="Q92" s="1" t="s">
        <v>25</v>
      </c>
      <c r="R92" s="1" t="s">
        <v>25</v>
      </c>
      <c r="S92" s="1" t="s">
        <v>30</v>
      </c>
    </row>
    <row r="93" customFormat="false" ht="15" hidden="false" customHeight="false" outlineLevel="0" collapsed="false">
      <c r="A93" s="1" t="s">
        <v>411</v>
      </c>
      <c r="B93" s="1" t="n">
        <v>315</v>
      </c>
      <c r="C93" s="3" t="n">
        <v>2.03E-007</v>
      </c>
      <c r="D93" s="1" t="n">
        <v>6.69</v>
      </c>
      <c r="E93" s="1" t="n">
        <v>0.23321</v>
      </c>
      <c r="F93" s="1" t="s">
        <v>114</v>
      </c>
      <c r="G93" s="1" t="s">
        <v>412</v>
      </c>
      <c r="H93" s="1" t="n">
        <v>0.08</v>
      </c>
      <c r="I93" s="1" t="s">
        <v>25</v>
      </c>
      <c r="J93" s="1" t="s">
        <v>25</v>
      </c>
      <c r="K93" s="4" t="s">
        <v>413</v>
      </c>
      <c r="L93" s="1" t="s">
        <v>25</v>
      </c>
      <c r="M93" s="1" t="s">
        <v>25</v>
      </c>
      <c r="N93" s="1" t="s">
        <v>25</v>
      </c>
      <c r="O93" s="1" t="s">
        <v>414</v>
      </c>
      <c r="P93" s="1" t="s">
        <v>25</v>
      </c>
      <c r="Q93" s="1" t="s">
        <v>25</v>
      </c>
      <c r="R93" s="1" t="s">
        <v>25</v>
      </c>
      <c r="S93" s="1" t="s">
        <v>415</v>
      </c>
    </row>
    <row r="94" customFormat="false" ht="15" hidden="false" customHeight="false" outlineLevel="0" collapsed="false">
      <c r="A94" s="1" t="s">
        <v>416</v>
      </c>
      <c r="B94" s="1" t="n">
        <v>506</v>
      </c>
      <c r="C94" s="3" t="n">
        <v>2.0315E-007</v>
      </c>
      <c r="D94" s="1" t="n">
        <v>6.69</v>
      </c>
      <c r="E94" s="1" t="n">
        <v>0.1325</v>
      </c>
      <c r="F94" s="1" t="s">
        <v>69</v>
      </c>
      <c r="G94" s="1" t="s">
        <v>417</v>
      </c>
      <c r="H94" s="1" t="n">
        <v>0.08</v>
      </c>
      <c r="I94" s="1" t="s">
        <v>25</v>
      </c>
      <c r="J94" s="1" t="s">
        <v>25</v>
      </c>
      <c r="K94" s="1" t="s">
        <v>25</v>
      </c>
      <c r="L94" s="1" t="s">
        <v>418</v>
      </c>
      <c r="M94" s="1" t="s">
        <v>26</v>
      </c>
      <c r="N94" s="1" t="s">
        <v>27</v>
      </c>
      <c r="O94" s="1" t="s">
        <v>419</v>
      </c>
      <c r="P94" s="1" t="s">
        <v>420</v>
      </c>
      <c r="Q94" s="1" t="s">
        <v>25</v>
      </c>
      <c r="R94" s="1" t="s">
        <v>25</v>
      </c>
      <c r="S94" s="1" t="s">
        <v>421</v>
      </c>
    </row>
    <row r="95" customFormat="false" ht="15" hidden="false" customHeight="false" outlineLevel="0" collapsed="false">
      <c r="A95" s="1" t="s">
        <v>416</v>
      </c>
      <c r="B95" s="1" t="n">
        <v>1352</v>
      </c>
      <c r="C95" s="3" t="n">
        <v>2.0315E-007</v>
      </c>
      <c r="D95" s="1" t="n">
        <v>6.69</v>
      </c>
      <c r="E95" s="1" t="n">
        <v>0.1325</v>
      </c>
      <c r="F95" s="1" t="s">
        <v>32</v>
      </c>
      <c r="G95" s="1" t="s">
        <v>422</v>
      </c>
      <c r="H95" s="1" t="n">
        <v>0.08</v>
      </c>
      <c r="I95" s="1" t="s">
        <v>25</v>
      </c>
      <c r="J95" s="1" t="s">
        <v>25</v>
      </c>
      <c r="K95" s="1" t="s">
        <v>25</v>
      </c>
      <c r="L95" s="1" t="s">
        <v>418</v>
      </c>
      <c r="M95" s="1" t="s">
        <v>26</v>
      </c>
      <c r="N95" s="1" t="s">
        <v>27</v>
      </c>
      <c r="O95" s="1" t="s">
        <v>419</v>
      </c>
      <c r="P95" s="1" t="s">
        <v>420</v>
      </c>
      <c r="Q95" s="1" t="s">
        <v>25</v>
      </c>
      <c r="R95" s="1" t="s">
        <v>25</v>
      </c>
      <c r="S95" s="1" t="s">
        <v>421</v>
      </c>
    </row>
    <row r="96" customFormat="false" ht="15" hidden="false" customHeight="false" outlineLevel="0" collapsed="false">
      <c r="A96" s="1" t="s">
        <v>423</v>
      </c>
      <c r="B96" s="1" t="n">
        <v>1576</v>
      </c>
      <c r="C96" s="3" t="n">
        <v>2.1461E-007</v>
      </c>
      <c r="D96" s="1" t="n">
        <v>6.67</v>
      </c>
      <c r="E96" s="1" t="n">
        <v>0.15397</v>
      </c>
      <c r="F96" s="1" t="s">
        <v>84</v>
      </c>
      <c r="G96" s="1" t="s">
        <v>424</v>
      </c>
      <c r="H96" s="1" t="n">
        <v>0.13</v>
      </c>
      <c r="I96" s="1" t="s">
        <v>25</v>
      </c>
      <c r="J96" s="1" t="s">
        <v>25</v>
      </c>
      <c r="K96" s="1" t="s">
        <v>25</v>
      </c>
      <c r="L96" s="1" t="s">
        <v>25</v>
      </c>
      <c r="M96" s="1" t="s">
        <v>25</v>
      </c>
      <c r="N96" s="1" t="s">
        <v>25</v>
      </c>
      <c r="O96" s="1" t="s">
        <v>25</v>
      </c>
      <c r="P96" s="1" t="s">
        <v>25</v>
      </c>
      <c r="Q96" s="1" t="s">
        <v>25</v>
      </c>
      <c r="R96" s="1" t="s">
        <v>25</v>
      </c>
      <c r="S96" s="1" t="s">
        <v>425</v>
      </c>
    </row>
    <row r="97" customFormat="false" ht="15" hidden="false" customHeight="false" outlineLevel="0" collapsed="false">
      <c r="A97" s="1" t="s">
        <v>426</v>
      </c>
      <c r="B97" s="1" t="n">
        <v>4394</v>
      </c>
      <c r="C97" s="3" t="n">
        <v>2.1537E-007</v>
      </c>
      <c r="D97" s="1" t="n">
        <v>6.67</v>
      </c>
      <c r="E97" s="1" t="n">
        <v>0.11645</v>
      </c>
      <c r="F97" s="1" t="s">
        <v>32</v>
      </c>
      <c r="G97" s="1" t="s">
        <v>427</v>
      </c>
      <c r="H97" s="1" t="n">
        <v>0.5</v>
      </c>
      <c r="I97" s="1" t="s">
        <v>244</v>
      </c>
      <c r="J97" s="1" t="s">
        <v>245</v>
      </c>
      <c r="K97" s="1" t="s">
        <v>428</v>
      </c>
      <c r="L97" s="1" t="s">
        <v>25</v>
      </c>
      <c r="M97" s="1" t="s">
        <v>429</v>
      </c>
      <c r="N97" s="1" t="s">
        <v>430</v>
      </c>
      <c r="O97" s="1" t="s">
        <v>431</v>
      </c>
      <c r="P97" s="1" t="s">
        <v>432</v>
      </c>
      <c r="Q97" s="1" t="s">
        <v>25</v>
      </c>
      <c r="R97" s="1" t="s">
        <v>25</v>
      </c>
      <c r="S97" s="1" t="s">
        <v>433</v>
      </c>
    </row>
    <row r="98" customFormat="false" ht="15" hidden="false" customHeight="false" outlineLevel="0" collapsed="false">
      <c r="A98" s="1" t="s">
        <v>434</v>
      </c>
      <c r="B98" s="1" t="n">
        <v>3972</v>
      </c>
      <c r="C98" s="3" t="n">
        <v>2.154E-007</v>
      </c>
      <c r="D98" s="1" t="n">
        <v>6.67</v>
      </c>
      <c r="E98" s="1" t="n">
        <v>0.13204</v>
      </c>
      <c r="F98" s="1" t="s">
        <v>152</v>
      </c>
      <c r="G98" s="1" t="s">
        <v>435</v>
      </c>
      <c r="H98" s="1" t="n">
        <v>0.13</v>
      </c>
      <c r="I98" s="1" t="s">
        <v>25</v>
      </c>
      <c r="J98" s="1" t="s">
        <v>25</v>
      </c>
      <c r="K98" s="1" t="s">
        <v>25</v>
      </c>
      <c r="L98" s="1" t="s">
        <v>25</v>
      </c>
      <c r="M98" s="1" t="s">
        <v>436</v>
      </c>
      <c r="N98" s="1" t="s">
        <v>25</v>
      </c>
      <c r="O98" s="1" t="s">
        <v>437</v>
      </c>
      <c r="P98" s="1" t="s">
        <v>438</v>
      </c>
      <c r="Q98" s="1" t="s">
        <v>25</v>
      </c>
      <c r="R98" s="1" t="s">
        <v>25</v>
      </c>
      <c r="S98" s="1" t="s">
        <v>439</v>
      </c>
    </row>
    <row r="99" customFormat="false" ht="15" hidden="false" customHeight="false" outlineLevel="0" collapsed="false">
      <c r="A99" s="1" t="s">
        <v>440</v>
      </c>
      <c r="B99" s="1" t="n">
        <v>286</v>
      </c>
      <c r="C99" s="3" t="n">
        <v>2.3745E-007</v>
      </c>
      <c r="D99" s="1" t="n">
        <v>6.62</v>
      </c>
      <c r="E99" s="1" t="n">
        <v>0.19369</v>
      </c>
      <c r="F99" s="1" t="s">
        <v>41</v>
      </c>
      <c r="G99" s="1" t="s">
        <v>441</v>
      </c>
      <c r="H99" s="1" t="n">
        <v>0.09</v>
      </c>
      <c r="I99" s="1" t="s">
        <v>25</v>
      </c>
      <c r="J99" s="1" t="s">
        <v>25</v>
      </c>
      <c r="K99" s="1" t="s">
        <v>25</v>
      </c>
      <c r="L99" s="1" t="s">
        <v>25</v>
      </c>
      <c r="M99" s="1" t="s">
        <v>25</v>
      </c>
      <c r="N99" s="1" t="s">
        <v>25</v>
      </c>
      <c r="O99" s="1" t="s">
        <v>442</v>
      </c>
      <c r="P99" s="1" t="s">
        <v>25</v>
      </c>
      <c r="Q99" s="1" t="s">
        <v>25</v>
      </c>
      <c r="R99" s="1" t="s">
        <v>25</v>
      </c>
      <c r="S99" s="1" t="s">
        <v>30</v>
      </c>
    </row>
    <row r="100" customFormat="false" ht="15" hidden="false" customHeight="false" outlineLevel="0" collapsed="false">
      <c r="A100" s="1" t="s">
        <v>443</v>
      </c>
      <c r="B100" s="1" t="n">
        <v>3398</v>
      </c>
      <c r="C100" s="3" t="n">
        <v>2.4126E-007</v>
      </c>
      <c r="D100" s="1" t="n">
        <v>6.62</v>
      </c>
      <c r="E100" s="1" t="n">
        <v>0.16523</v>
      </c>
      <c r="F100" s="1" t="s">
        <v>123</v>
      </c>
      <c r="G100" s="1" t="s">
        <v>444</v>
      </c>
      <c r="H100" s="1" t="n">
        <v>0.06</v>
      </c>
      <c r="I100" s="1" t="s">
        <v>25</v>
      </c>
      <c r="J100" s="1" t="s">
        <v>25</v>
      </c>
      <c r="K100" s="1" t="s">
        <v>25</v>
      </c>
      <c r="L100" s="1" t="s">
        <v>25</v>
      </c>
      <c r="M100" s="1" t="s">
        <v>25</v>
      </c>
      <c r="N100" s="1" t="s">
        <v>25</v>
      </c>
      <c r="O100" s="1" t="s">
        <v>445</v>
      </c>
      <c r="P100" s="1" t="s">
        <v>25</v>
      </c>
      <c r="Q100" s="1" t="s">
        <v>25</v>
      </c>
      <c r="R100" s="1" t="s">
        <v>25</v>
      </c>
      <c r="S100" s="1" t="s">
        <v>446</v>
      </c>
    </row>
    <row r="101" customFormat="false" ht="15" hidden="false" customHeight="false" outlineLevel="0" collapsed="false">
      <c r="A101" s="1" t="s">
        <v>447</v>
      </c>
      <c r="B101" s="1" t="n">
        <v>1712</v>
      </c>
      <c r="C101" s="3" t="n">
        <v>2.8454E-007</v>
      </c>
      <c r="D101" s="1" t="n">
        <v>6.55</v>
      </c>
      <c r="E101" s="1" t="n">
        <v>0.16119</v>
      </c>
      <c r="F101" s="1" t="s">
        <v>84</v>
      </c>
      <c r="G101" s="1" t="s">
        <v>448</v>
      </c>
      <c r="H101" s="1" t="n">
        <v>0.11</v>
      </c>
      <c r="I101" s="1" t="s">
        <v>25</v>
      </c>
      <c r="J101" s="1" t="s">
        <v>25</v>
      </c>
      <c r="K101" s="1" t="s">
        <v>25</v>
      </c>
      <c r="L101" s="1" t="s">
        <v>449</v>
      </c>
      <c r="M101" s="1" t="s">
        <v>429</v>
      </c>
      <c r="N101" s="1" t="s">
        <v>430</v>
      </c>
      <c r="O101" s="1" t="s">
        <v>450</v>
      </c>
      <c r="P101" s="1" t="s">
        <v>451</v>
      </c>
      <c r="Q101" s="1" t="s">
        <v>25</v>
      </c>
      <c r="R101" s="1" t="s">
        <v>25</v>
      </c>
      <c r="S101" s="1" t="s">
        <v>452</v>
      </c>
    </row>
    <row r="102" customFormat="false" ht="15" hidden="false" customHeight="false" outlineLevel="0" collapsed="false">
      <c r="A102" s="1" t="s">
        <v>453</v>
      </c>
      <c r="B102" s="1" t="n">
        <v>270</v>
      </c>
      <c r="C102" s="3" t="n">
        <v>2.8682E-007</v>
      </c>
      <c r="D102" s="1" t="n">
        <v>6.54</v>
      </c>
      <c r="E102" s="1" t="n">
        <v>0.22564</v>
      </c>
      <c r="F102" s="1" t="s">
        <v>20</v>
      </c>
      <c r="G102" s="1" t="s">
        <v>454</v>
      </c>
      <c r="H102" s="1" t="n">
        <v>0.06</v>
      </c>
      <c r="I102" s="1" t="s">
        <v>25</v>
      </c>
      <c r="J102" s="1" t="s">
        <v>25</v>
      </c>
      <c r="K102" s="4" t="s">
        <v>455</v>
      </c>
      <c r="L102" s="1" t="s">
        <v>456</v>
      </c>
      <c r="M102" s="1" t="s">
        <v>147</v>
      </c>
      <c r="N102" s="1" t="s">
        <v>148</v>
      </c>
      <c r="O102" s="1" t="s">
        <v>457</v>
      </c>
      <c r="P102" s="1" t="s">
        <v>458</v>
      </c>
      <c r="Q102" s="1" t="s">
        <v>25</v>
      </c>
      <c r="R102" s="1" t="s">
        <v>25</v>
      </c>
      <c r="S102" s="1" t="s">
        <v>30</v>
      </c>
    </row>
    <row r="103" customFormat="false" ht="15" hidden="false" customHeight="false" outlineLevel="0" collapsed="false">
      <c r="A103" s="1" t="s">
        <v>459</v>
      </c>
      <c r="B103" s="1" t="n">
        <v>272</v>
      </c>
      <c r="C103" s="3" t="n">
        <v>3.1475E-007</v>
      </c>
      <c r="D103" s="1" t="n">
        <v>6.5</v>
      </c>
      <c r="E103" s="1" t="n">
        <v>0.13134</v>
      </c>
      <c r="F103" s="1" t="s">
        <v>32</v>
      </c>
      <c r="G103" s="1" t="s">
        <v>460</v>
      </c>
      <c r="H103" s="1" t="n">
        <v>0.05</v>
      </c>
      <c r="I103" s="1" t="s">
        <v>25</v>
      </c>
      <c r="J103" s="1" t="s">
        <v>25</v>
      </c>
      <c r="K103" s="1" t="s">
        <v>25</v>
      </c>
      <c r="L103" s="1" t="s">
        <v>25</v>
      </c>
      <c r="M103" s="1" t="s">
        <v>25</v>
      </c>
      <c r="N103" s="1" t="s">
        <v>25</v>
      </c>
      <c r="O103" s="1" t="s">
        <v>461</v>
      </c>
      <c r="P103" s="1" t="s">
        <v>462</v>
      </c>
      <c r="Q103" s="1" t="s">
        <v>25</v>
      </c>
      <c r="R103" s="1" t="s">
        <v>25</v>
      </c>
      <c r="S103" s="1" t="s">
        <v>30</v>
      </c>
    </row>
    <row r="104" customFormat="false" ht="15" hidden="false" customHeight="false" outlineLevel="0" collapsed="false">
      <c r="A104" s="1" t="s">
        <v>463</v>
      </c>
      <c r="B104" s="1" t="n">
        <v>1484</v>
      </c>
      <c r="C104" s="3" t="n">
        <v>3.28E-007</v>
      </c>
      <c r="D104" s="1" t="n">
        <v>6.48</v>
      </c>
      <c r="E104" s="1" t="n">
        <v>0.12868</v>
      </c>
      <c r="F104" s="1" t="s">
        <v>114</v>
      </c>
      <c r="G104" s="1" t="s">
        <v>464</v>
      </c>
      <c r="H104" s="1" t="n">
        <v>0.09</v>
      </c>
      <c r="I104" s="1" t="s">
        <v>43</v>
      </c>
      <c r="J104" s="1" t="s">
        <v>44</v>
      </c>
      <c r="K104" s="1" t="s">
        <v>465</v>
      </c>
      <c r="L104" s="1" t="s">
        <v>25</v>
      </c>
      <c r="M104" s="1" t="s">
        <v>25</v>
      </c>
      <c r="N104" s="1" t="s">
        <v>25</v>
      </c>
      <c r="O104" s="1" t="s">
        <v>466</v>
      </c>
      <c r="P104" s="1" t="s">
        <v>467</v>
      </c>
      <c r="Q104" s="1" t="s">
        <v>25</v>
      </c>
      <c r="R104" s="1" t="s">
        <v>25</v>
      </c>
      <c r="S104" s="1" t="s">
        <v>468</v>
      </c>
    </row>
    <row r="105" customFormat="false" ht="15" hidden="false" customHeight="false" outlineLevel="0" collapsed="false">
      <c r="A105" s="1" t="s">
        <v>469</v>
      </c>
      <c r="B105" s="1" t="n">
        <v>866</v>
      </c>
      <c r="C105" s="3" t="n">
        <v>3.3614E-007</v>
      </c>
      <c r="D105" s="1" t="n">
        <v>6.47</v>
      </c>
      <c r="E105" s="1" t="n">
        <v>0.12849</v>
      </c>
      <c r="F105" s="1" t="s">
        <v>152</v>
      </c>
      <c r="G105" s="1" t="s">
        <v>470</v>
      </c>
      <c r="H105" s="1" t="n">
        <v>0.09</v>
      </c>
      <c r="I105" s="1" t="s">
        <v>25</v>
      </c>
      <c r="J105" s="1" t="s">
        <v>25</v>
      </c>
      <c r="K105" s="1" t="s">
        <v>25</v>
      </c>
      <c r="L105" s="1" t="s">
        <v>25</v>
      </c>
      <c r="M105" s="1" t="s">
        <v>471</v>
      </c>
      <c r="N105" s="1" t="s">
        <v>472</v>
      </c>
      <c r="O105" s="1" t="s">
        <v>473</v>
      </c>
      <c r="P105" s="1" t="s">
        <v>474</v>
      </c>
      <c r="Q105" s="1" t="s">
        <v>25</v>
      </c>
      <c r="R105" s="1" t="s">
        <v>25</v>
      </c>
      <c r="S105" s="1" t="s">
        <v>475</v>
      </c>
    </row>
    <row r="106" customFormat="false" ht="15" hidden="false" customHeight="false" outlineLevel="0" collapsed="false">
      <c r="A106" s="1" t="s">
        <v>476</v>
      </c>
      <c r="B106" s="1" t="n">
        <v>1327</v>
      </c>
      <c r="C106" s="3" t="n">
        <v>3.5666E-007</v>
      </c>
      <c r="D106" s="1" t="n">
        <v>6.45</v>
      </c>
      <c r="E106" s="1" t="n">
        <v>0.16518</v>
      </c>
      <c r="F106" s="1" t="s">
        <v>32</v>
      </c>
      <c r="G106" s="1" t="s">
        <v>477</v>
      </c>
      <c r="H106" s="1" t="n">
        <v>0.08</v>
      </c>
      <c r="I106" s="1" t="s">
        <v>25</v>
      </c>
      <c r="J106" s="1" t="s">
        <v>25</v>
      </c>
      <c r="K106" s="1" t="s">
        <v>478</v>
      </c>
      <c r="L106" s="1" t="s">
        <v>25</v>
      </c>
      <c r="M106" s="1" t="s">
        <v>25</v>
      </c>
      <c r="N106" s="1" t="s">
        <v>25</v>
      </c>
      <c r="O106" s="1" t="s">
        <v>368</v>
      </c>
      <c r="P106" s="1" t="s">
        <v>479</v>
      </c>
      <c r="Q106" s="1" t="s">
        <v>25</v>
      </c>
      <c r="R106" s="1" t="s">
        <v>25</v>
      </c>
      <c r="S106" s="1" t="s">
        <v>480</v>
      </c>
    </row>
    <row r="107" customFormat="false" ht="15" hidden="false" customHeight="false" outlineLevel="0" collapsed="false">
      <c r="A107" s="1" t="s">
        <v>481</v>
      </c>
      <c r="B107" s="1" t="n">
        <v>110</v>
      </c>
      <c r="C107" s="3" t="n">
        <v>4.0459E-007</v>
      </c>
      <c r="D107" s="1" t="n">
        <v>6.39</v>
      </c>
      <c r="E107" s="1" t="n">
        <v>0.20651</v>
      </c>
      <c r="F107" s="1" t="s">
        <v>32</v>
      </c>
      <c r="G107" s="1" t="s">
        <v>482</v>
      </c>
      <c r="H107" s="1" t="n">
        <v>0.06</v>
      </c>
      <c r="I107" s="1" t="s">
        <v>25</v>
      </c>
      <c r="J107" s="1" t="s">
        <v>25</v>
      </c>
      <c r="K107" s="1" t="s">
        <v>25</v>
      </c>
      <c r="L107" s="1" t="s">
        <v>483</v>
      </c>
      <c r="M107" s="1" t="s">
        <v>25</v>
      </c>
      <c r="N107" s="1" t="s">
        <v>25</v>
      </c>
      <c r="O107" s="1" t="s">
        <v>388</v>
      </c>
      <c r="P107" s="1" t="s">
        <v>484</v>
      </c>
      <c r="Q107" s="1" t="s">
        <v>25</v>
      </c>
      <c r="R107" s="1" t="s">
        <v>25</v>
      </c>
      <c r="S107" s="1" t="s">
        <v>485</v>
      </c>
    </row>
    <row r="108" customFormat="false" ht="15" hidden="false" customHeight="false" outlineLevel="0" collapsed="false">
      <c r="A108" s="1" t="s">
        <v>486</v>
      </c>
      <c r="B108" s="1" t="n">
        <v>124</v>
      </c>
      <c r="C108" s="3" t="n">
        <v>4.5428E-007</v>
      </c>
      <c r="D108" s="1" t="n">
        <v>6.34</v>
      </c>
      <c r="E108" s="1" t="n">
        <v>0.20811</v>
      </c>
      <c r="F108" s="1" t="s">
        <v>305</v>
      </c>
      <c r="G108" s="1" t="s">
        <v>487</v>
      </c>
      <c r="H108" s="1" t="n">
        <v>0.05</v>
      </c>
      <c r="I108" s="1" t="s">
        <v>25</v>
      </c>
      <c r="J108" s="1" t="s">
        <v>25</v>
      </c>
      <c r="K108" s="1" t="s">
        <v>25</v>
      </c>
      <c r="L108" s="1" t="s">
        <v>25</v>
      </c>
      <c r="M108" s="1" t="s">
        <v>25</v>
      </c>
      <c r="N108" s="1" t="s">
        <v>25</v>
      </c>
      <c r="O108" s="1" t="s">
        <v>488</v>
      </c>
      <c r="P108" s="1" t="s">
        <v>25</v>
      </c>
      <c r="Q108" s="1" t="s">
        <v>25</v>
      </c>
      <c r="R108" s="1" t="s">
        <v>25</v>
      </c>
      <c r="S108" s="1" t="s">
        <v>30</v>
      </c>
    </row>
    <row r="109" customFormat="false" ht="15" hidden="false" customHeight="false" outlineLevel="0" collapsed="false">
      <c r="A109" s="1" t="s">
        <v>489</v>
      </c>
      <c r="B109" s="1" t="n">
        <v>1735</v>
      </c>
      <c r="C109" s="3" t="n">
        <v>4.8312E-007</v>
      </c>
      <c r="D109" s="1" t="n">
        <v>6.32</v>
      </c>
      <c r="E109" s="1" t="n">
        <v>0.12712</v>
      </c>
      <c r="F109" s="1" t="s">
        <v>152</v>
      </c>
      <c r="G109" s="1" t="s">
        <v>490</v>
      </c>
      <c r="H109" s="1" t="n">
        <v>0.13</v>
      </c>
      <c r="I109" s="1" t="s">
        <v>25</v>
      </c>
      <c r="J109" s="1" t="s">
        <v>25</v>
      </c>
      <c r="K109" s="4" t="s">
        <v>491</v>
      </c>
      <c r="L109" s="1" t="s">
        <v>492</v>
      </c>
      <c r="M109" s="1" t="s">
        <v>147</v>
      </c>
      <c r="N109" s="1" t="s">
        <v>148</v>
      </c>
      <c r="O109" s="1" t="s">
        <v>493</v>
      </c>
      <c r="P109" s="1" t="s">
        <v>494</v>
      </c>
      <c r="Q109" s="1" t="s">
        <v>25</v>
      </c>
      <c r="R109" s="1" t="s">
        <v>25</v>
      </c>
      <c r="S109" s="1" t="s">
        <v>495</v>
      </c>
    </row>
    <row r="110" customFormat="false" ht="15" hidden="false" customHeight="false" outlineLevel="0" collapsed="false">
      <c r="A110" s="1" t="s">
        <v>496</v>
      </c>
      <c r="B110" s="1" t="n">
        <v>2193</v>
      </c>
      <c r="C110" s="3" t="n">
        <v>5.4619E-007</v>
      </c>
      <c r="D110" s="1" t="n">
        <v>6.26</v>
      </c>
      <c r="E110" s="1" t="n">
        <v>0.13195</v>
      </c>
      <c r="F110" s="1" t="s">
        <v>114</v>
      </c>
      <c r="G110" s="1" t="s">
        <v>497</v>
      </c>
      <c r="H110" s="1" t="n">
        <v>0.19</v>
      </c>
      <c r="I110" s="1" t="s">
        <v>25</v>
      </c>
      <c r="J110" s="1" t="s">
        <v>25</v>
      </c>
      <c r="K110" s="1" t="s">
        <v>25</v>
      </c>
      <c r="L110" s="1" t="s">
        <v>25</v>
      </c>
      <c r="M110" s="1" t="s">
        <v>25</v>
      </c>
      <c r="N110" s="1" t="s">
        <v>25</v>
      </c>
      <c r="O110" s="1" t="s">
        <v>25</v>
      </c>
      <c r="P110" s="1" t="s">
        <v>25</v>
      </c>
      <c r="Q110" s="1" t="s">
        <v>25</v>
      </c>
      <c r="R110" s="1" t="s">
        <v>25</v>
      </c>
      <c r="S110" s="1" t="s">
        <v>30</v>
      </c>
    </row>
    <row r="111" customFormat="false" ht="15" hidden="false" customHeight="false" outlineLevel="0" collapsed="false">
      <c r="A111" s="1" t="s">
        <v>498</v>
      </c>
      <c r="B111" s="1" t="n">
        <v>479</v>
      </c>
      <c r="C111" s="3" t="n">
        <v>5.6609E-007</v>
      </c>
      <c r="D111" s="1" t="n">
        <v>6.25</v>
      </c>
      <c r="E111" s="1" t="n">
        <v>0.12478</v>
      </c>
      <c r="F111" s="1" t="s">
        <v>41</v>
      </c>
      <c r="G111" s="1" t="s">
        <v>499</v>
      </c>
      <c r="H111" s="1" t="n">
        <v>0.06</v>
      </c>
      <c r="I111" s="1" t="s">
        <v>98</v>
      </c>
      <c r="J111" s="1" t="s">
        <v>99</v>
      </c>
      <c r="K111" s="1" t="s">
        <v>25</v>
      </c>
      <c r="L111" s="1" t="s">
        <v>25</v>
      </c>
      <c r="M111" s="1" t="s">
        <v>36</v>
      </c>
      <c r="N111" s="1" t="s">
        <v>37</v>
      </c>
      <c r="O111" s="1" t="s">
        <v>500</v>
      </c>
      <c r="P111" s="1" t="s">
        <v>501</v>
      </c>
      <c r="Q111" s="1" t="s">
        <v>25</v>
      </c>
      <c r="R111" s="1" t="s">
        <v>25</v>
      </c>
      <c r="S111" s="1" t="s">
        <v>502</v>
      </c>
    </row>
    <row r="112" customFormat="false" ht="15" hidden="false" customHeight="false" outlineLevel="0" collapsed="false">
      <c r="A112" s="1" t="s">
        <v>503</v>
      </c>
      <c r="B112" s="1" t="n">
        <v>2529</v>
      </c>
      <c r="C112" s="3" t="n">
        <v>5.6829E-007</v>
      </c>
      <c r="D112" s="1" t="n">
        <v>6.25</v>
      </c>
      <c r="E112" s="1" t="n">
        <v>0.24355</v>
      </c>
      <c r="F112" s="1" t="s">
        <v>41</v>
      </c>
      <c r="G112" s="1" t="s">
        <v>504</v>
      </c>
      <c r="H112" s="1" t="n">
        <v>0.3</v>
      </c>
      <c r="I112" s="1" t="s">
        <v>75</v>
      </c>
      <c r="J112" s="1" t="s">
        <v>76</v>
      </c>
      <c r="K112" s="1" t="s">
        <v>25</v>
      </c>
      <c r="L112" s="1" t="s">
        <v>25</v>
      </c>
      <c r="M112" s="1" t="s">
        <v>25</v>
      </c>
      <c r="N112" s="1" t="s">
        <v>25</v>
      </c>
      <c r="O112" s="1" t="s">
        <v>505</v>
      </c>
      <c r="P112" s="1" t="s">
        <v>506</v>
      </c>
      <c r="Q112" s="1" t="s">
        <v>25</v>
      </c>
      <c r="R112" s="1" t="s">
        <v>25</v>
      </c>
      <c r="S112" s="1" t="s">
        <v>507</v>
      </c>
    </row>
    <row r="113" customFormat="false" ht="15" hidden="false" customHeight="false" outlineLevel="0" collapsed="false">
      <c r="A113" s="1" t="s">
        <v>508</v>
      </c>
      <c r="B113" s="1" t="n">
        <v>1672</v>
      </c>
      <c r="C113" s="3" t="n">
        <v>5.9606E-007</v>
      </c>
      <c r="D113" s="1" t="n">
        <v>6.22</v>
      </c>
      <c r="E113" s="1" t="n">
        <v>0.1239</v>
      </c>
      <c r="F113" s="1" t="s">
        <v>350</v>
      </c>
      <c r="G113" s="1" t="s">
        <v>509</v>
      </c>
      <c r="H113" s="1" t="n">
        <v>0.08</v>
      </c>
      <c r="I113" s="1" t="s">
        <v>75</v>
      </c>
      <c r="J113" s="1" t="s">
        <v>76</v>
      </c>
      <c r="K113" s="1" t="s">
        <v>25</v>
      </c>
      <c r="L113" s="1" t="s">
        <v>25</v>
      </c>
      <c r="M113" s="1" t="s">
        <v>98</v>
      </c>
      <c r="N113" s="1" t="s">
        <v>99</v>
      </c>
      <c r="O113" s="1" t="s">
        <v>510</v>
      </c>
      <c r="P113" s="1" t="s">
        <v>25</v>
      </c>
      <c r="Q113" s="1" t="s">
        <v>25</v>
      </c>
      <c r="R113" s="1" t="s">
        <v>25</v>
      </c>
      <c r="S113" s="1" t="s">
        <v>511</v>
      </c>
    </row>
    <row r="114" customFormat="false" ht="15" hidden="false" customHeight="false" outlineLevel="0" collapsed="false">
      <c r="A114" s="1" t="s">
        <v>512</v>
      </c>
      <c r="B114" s="1" t="n">
        <v>1684</v>
      </c>
      <c r="C114" s="3" t="n">
        <v>6.0981E-007</v>
      </c>
      <c r="D114" s="1" t="n">
        <v>6.21</v>
      </c>
      <c r="E114" s="1" t="n">
        <v>0.22699</v>
      </c>
      <c r="F114" s="1" t="s">
        <v>350</v>
      </c>
      <c r="G114" s="1" t="s">
        <v>513</v>
      </c>
      <c r="H114" s="1" t="n">
        <v>0.09</v>
      </c>
      <c r="I114" s="1" t="s">
        <v>147</v>
      </c>
      <c r="J114" s="1" t="s">
        <v>148</v>
      </c>
      <c r="K114" s="1" t="s">
        <v>514</v>
      </c>
      <c r="L114" s="1" t="s">
        <v>25</v>
      </c>
      <c r="M114" s="1" t="s">
        <v>25</v>
      </c>
      <c r="N114" s="1" t="s">
        <v>25</v>
      </c>
      <c r="O114" s="1" t="s">
        <v>515</v>
      </c>
      <c r="P114" s="1" t="s">
        <v>516</v>
      </c>
      <c r="Q114" s="1" t="s">
        <v>25</v>
      </c>
      <c r="R114" s="1" t="s">
        <v>25</v>
      </c>
      <c r="S114" s="1" t="s">
        <v>517</v>
      </c>
    </row>
    <row r="115" customFormat="false" ht="15" hidden="false" customHeight="false" outlineLevel="0" collapsed="false">
      <c r="A115" s="1" t="s">
        <v>518</v>
      </c>
      <c r="B115" s="1" t="n">
        <v>1979</v>
      </c>
      <c r="C115" s="3" t="n">
        <v>6.2048E-007</v>
      </c>
      <c r="D115" s="1" t="n">
        <v>6.21</v>
      </c>
      <c r="E115" s="1" t="n">
        <v>0.15525</v>
      </c>
      <c r="F115" s="1" t="s">
        <v>62</v>
      </c>
      <c r="G115" s="1" t="s">
        <v>519</v>
      </c>
      <c r="H115" s="1" t="n">
        <v>0.07</v>
      </c>
      <c r="I115" s="1" t="s">
        <v>25</v>
      </c>
      <c r="J115" s="1" t="s">
        <v>25</v>
      </c>
      <c r="K115" s="1" t="s">
        <v>25</v>
      </c>
      <c r="L115" s="1" t="s">
        <v>25</v>
      </c>
      <c r="M115" s="1" t="s">
        <v>25</v>
      </c>
      <c r="N115" s="1" t="s">
        <v>25</v>
      </c>
      <c r="O115" s="1" t="s">
        <v>71</v>
      </c>
      <c r="P115" s="1" t="s">
        <v>25</v>
      </c>
      <c r="Q115" s="1" t="s">
        <v>25</v>
      </c>
      <c r="R115" s="1" t="s">
        <v>25</v>
      </c>
      <c r="S115" s="1" t="s">
        <v>520</v>
      </c>
    </row>
    <row r="116" customFormat="false" ht="15" hidden="false" customHeight="false" outlineLevel="0" collapsed="false">
      <c r="A116" s="1" t="s">
        <v>521</v>
      </c>
      <c r="B116" s="1" t="n">
        <v>489</v>
      </c>
      <c r="C116" s="3" t="n">
        <v>6.3645E-007</v>
      </c>
      <c r="D116" s="1" t="n">
        <v>6.2</v>
      </c>
      <c r="E116" s="1" t="n">
        <v>0.12381</v>
      </c>
      <c r="F116" s="1" t="s">
        <v>57</v>
      </c>
      <c r="G116" s="1" t="s">
        <v>522</v>
      </c>
      <c r="H116" s="1" t="n">
        <v>0.07</v>
      </c>
      <c r="I116" s="1" t="s">
        <v>25</v>
      </c>
      <c r="J116" s="1" t="s">
        <v>25</v>
      </c>
      <c r="K116" s="1" t="s">
        <v>25</v>
      </c>
      <c r="L116" s="1" t="s">
        <v>25</v>
      </c>
      <c r="M116" s="1" t="s">
        <v>25</v>
      </c>
      <c r="N116" s="1" t="s">
        <v>25</v>
      </c>
      <c r="O116" s="1" t="s">
        <v>523</v>
      </c>
      <c r="P116" s="1" t="s">
        <v>25</v>
      </c>
      <c r="Q116" s="1" t="s">
        <v>25</v>
      </c>
      <c r="R116" s="1" t="s">
        <v>25</v>
      </c>
      <c r="S116" s="1" t="s">
        <v>511</v>
      </c>
    </row>
    <row r="117" customFormat="false" ht="15" hidden="false" customHeight="false" outlineLevel="0" collapsed="false">
      <c r="A117" s="1" t="s">
        <v>524</v>
      </c>
      <c r="B117" s="1" t="n">
        <v>1227</v>
      </c>
      <c r="C117" s="3" t="n">
        <v>6.4211E-007</v>
      </c>
      <c r="D117" s="1" t="n">
        <v>6.19</v>
      </c>
      <c r="E117" s="1" t="n">
        <v>0.10787</v>
      </c>
      <c r="F117" s="1" t="s">
        <v>32</v>
      </c>
      <c r="G117" s="1" t="s">
        <v>525</v>
      </c>
      <c r="H117" s="1" t="n">
        <v>0.05</v>
      </c>
      <c r="I117" s="1" t="s">
        <v>25</v>
      </c>
      <c r="J117" s="1" t="s">
        <v>25</v>
      </c>
      <c r="K117" s="1" t="s">
        <v>526</v>
      </c>
      <c r="L117" s="1" t="s">
        <v>25</v>
      </c>
      <c r="M117" s="1" t="s">
        <v>25</v>
      </c>
      <c r="N117" s="1" t="s">
        <v>25</v>
      </c>
      <c r="O117" s="1" t="s">
        <v>25</v>
      </c>
      <c r="P117" s="1" t="s">
        <v>25</v>
      </c>
      <c r="Q117" s="1" t="s">
        <v>25</v>
      </c>
      <c r="R117" s="1" t="s">
        <v>25</v>
      </c>
      <c r="S117" s="1" t="s">
        <v>527</v>
      </c>
    </row>
    <row r="118" customFormat="false" ht="15" hidden="false" customHeight="false" outlineLevel="0" collapsed="false">
      <c r="A118" s="1" t="s">
        <v>528</v>
      </c>
      <c r="B118" s="1" t="n">
        <v>568</v>
      </c>
      <c r="C118" s="3" t="n">
        <v>6.7187E-007</v>
      </c>
      <c r="D118" s="1" t="n">
        <v>6.17</v>
      </c>
      <c r="E118" s="1" t="n">
        <v>0.23251</v>
      </c>
      <c r="F118" s="1" t="s">
        <v>152</v>
      </c>
      <c r="G118" s="1" t="s">
        <v>529</v>
      </c>
      <c r="H118" s="1" t="n">
        <v>0.05</v>
      </c>
      <c r="I118" s="1" t="s">
        <v>25</v>
      </c>
      <c r="J118" s="1" t="s">
        <v>25</v>
      </c>
      <c r="K118" s="1" t="s">
        <v>25</v>
      </c>
      <c r="L118" s="1" t="s">
        <v>25</v>
      </c>
      <c r="M118" s="1" t="s">
        <v>26</v>
      </c>
      <c r="N118" s="1" t="s">
        <v>27</v>
      </c>
      <c r="O118" s="1" t="s">
        <v>25</v>
      </c>
      <c r="P118" s="1" t="s">
        <v>47</v>
      </c>
      <c r="Q118" s="1" t="s">
        <v>25</v>
      </c>
      <c r="R118" s="1" t="s">
        <v>25</v>
      </c>
      <c r="S118" s="1" t="s">
        <v>530</v>
      </c>
    </row>
    <row r="119" customFormat="false" ht="15" hidden="false" customHeight="false" outlineLevel="0" collapsed="false">
      <c r="A119" s="1" t="s">
        <v>531</v>
      </c>
      <c r="B119" s="1" t="n">
        <v>656</v>
      </c>
      <c r="C119" s="3" t="n">
        <v>6.8823E-007</v>
      </c>
      <c r="D119" s="1" t="n">
        <v>6.16</v>
      </c>
      <c r="E119" s="1" t="n">
        <v>0.14585</v>
      </c>
      <c r="F119" s="1" t="s">
        <v>41</v>
      </c>
      <c r="G119" s="1" t="s">
        <v>532</v>
      </c>
      <c r="H119" s="1" t="n">
        <v>0.08</v>
      </c>
      <c r="I119" s="1" t="s">
        <v>25</v>
      </c>
      <c r="J119" s="1" t="s">
        <v>25</v>
      </c>
      <c r="K119" s="4" t="s">
        <v>533</v>
      </c>
      <c r="L119" s="1" t="s">
        <v>25</v>
      </c>
      <c r="M119" s="1" t="s">
        <v>534</v>
      </c>
      <c r="N119" s="1" t="s">
        <v>535</v>
      </c>
      <c r="O119" s="1" t="s">
        <v>536</v>
      </c>
      <c r="P119" s="1" t="s">
        <v>25</v>
      </c>
      <c r="Q119" s="1" t="s">
        <v>25</v>
      </c>
      <c r="R119" s="1" t="s">
        <v>25</v>
      </c>
      <c r="S119" s="1" t="s">
        <v>537</v>
      </c>
    </row>
    <row r="120" customFormat="false" ht="15" hidden="false" customHeight="false" outlineLevel="0" collapsed="false">
      <c r="A120" s="1" t="s">
        <v>226</v>
      </c>
      <c r="B120" s="1" t="n">
        <v>418</v>
      </c>
      <c r="C120" s="3" t="n">
        <v>7.4359E-007</v>
      </c>
      <c r="D120" s="1" t="n">
        <v>6.13</v>
      </c>
      <c r="E120" s="1" t="n">
        <v>0.12268</v>
      </c>
      <c r="F120" s="1" t="s">
        <v>84</v>
      </c>
      <c r="G120" s="1" t="s">
        <v>538</v>
      </c>
      <c r="H120" s="1" t="n">
        <v>0.1</v>
      </c>
      <c r="I120" s="1" t="s">
        <v>168</v>
      </c>
    </row>
    <row r="121" customFormat="false" ht="15" hidden="false" customHeight="false" outlineLevel="0" collapsed="false">
      <c r="A121" s="1" t="s">
        <v>539</v>
      </c>
      <c r="B121" s="1" t="n">
        <v>580</v>
      </c>
      <c r="C121" s="3" t="n">
        <v>9.2167E-007</v>
      </c>
      <c r="D121" s="1" t="n">
        <v>6.04</v>
      </c>
      <c r="E121" s="1" t="n">
        <v>0.12519</v>
      </c>
      <c r="F121" s="1" t="s">
        <v>41</v>
      </c>
      <c r="G121" s="1" t="s">
        <v>540</v>
      </c>
      <c r="H121" s="1" t="n">
        <v>0.08</v>
      </c>
      <c r="I121" s="1" t="s">
        <v>98</v>
      </c>
      <c r="J121" s="1" t="s">
        <v>99</v>
      </c>
      <c r="K121" s="1" t="s">
        <v>25</v>
      </c>
      <c r="L121" s="1" t="s">
        <v>541</v>
      </c>
      <c r="M121" s="1" t="s">
        <v>236</v>
      </c>
      <c r="N121" s="1" t="s">
        <v>237</v>
      </c>
      <c r="O121" s="1" t="s">
        <v>542</v>
      </c>
      <c r="P121" s="1" t="s">
        <v>543</v>
      </c>
      <c r="Q121" s="1" t="s">
        <v>25</v>
      </c>
      <c r="R121" s="1" t="s">
        <v>25</v>
      </c>
      <c r="S121" s="1" t="s">
        <v>544</v>
      </c>
    </row>
    <row r="122" customFormat="false" ht="15" hidden="false" customHeight="false" outlineLevel="0" collapsed="false">
      <c r="A122" s="1" t="s">
        <v>545</v>
      </c>
      <c r="B122" s="1" t="n">
        <v>174</v>
      </c>
      <c r="C122" s="3" t="n">
        <v>9.5737E-007</v>
      </c>
      <c r="D122" s="1" t="n">
        <v>6.02</v>
      </c>
      <c r="E122" s="1" t="n">
        <v>0.12733</v>
      </c>
      <c r="F122" s="1" t="s">
        <v>20</v>
      </c>
      <c r="G122" s="1" t="s">
        <v>546</v>
      </c>
      <c r="H122" s="1" t="n">
        <v>0.48</v>
      </c>
      <c r="I122" s="1" t="s">
        <v>25</v>
      </c>
      <c r="J122" s="1" t="s">
        <v>25</v>
      </c>
      <c r="K122" s="1" t="s">
        <v>547</v>
      </c>
      <c r="L122" s="1" t="s">
        <v>548</v>
      </c>
      <c r="M122" s="1" t="s">
        <v>25</v>
      </c>
      <c r="N122" s="1" t="s">
        <v>25</v>
      </c>
      <c r="O122" s="1" t="s">
        <v>549</v>
      </c>
      <c r="P122" s="1" t="s">
        <v>550</v>
      </c>
      <c r="Q122" s="1" t="s">
        <v>25</v>
      </c>
      <c r="R122" s="1" t="s">
        <v>25</v>
      </c>
      <c r="S122" s="1" t="s">
        <v>30</v>
      </c>
    </row>
    <row r="123" customFormat="false" ht="15" hidden="false" customHeight="false" outlineLevel="0" collapsed="false">
      <c r="A123" s="1" t="s">
        <v>551</v>
      </c>
      <c r="B123" s="1" t="n">
        <v>107</v>
      </c>
      <c r="C123" s="3" t="n">
        <v>9.5989E-007</v>
      </c>
      <c r="D123" s="1" t="n">
        <v>5.29</v>
      </c>
      <c r="E123" s="1" t="n">
        <v>0.18661</v>
      </c>
      <c r="F123" s="1" t="s">
        <v>32</v>
      </c>
      <c r="G123" s="1" t="s">
        <v>552</v>
      </c>
      <c r="H123" s="1" t="n">
        <v>0.31</v>
      </c>
      <c r="I123" s="1" t="s">
        <v>404</v>
      </c>
      <c r="J123" s="1" t="s">
        <v>25</v>
      </c>
      <c r="K123" s="4" t="s">
        <v>553</v>
      </c>
      <c r="L123" s="1" t="s">
        <v>25</v>
      </c>
      <c r="M123" s="1" t="s">
        <v>554</v>
      </c>
      <c r="N123" s="1" t="s">
        <v>25</v>
      </c>
      <c r="O123" s="1" t="s">
        <v>555</v>
      </c>
      <c r="P123" s="1" t="s">
        <v>556</v>
      </c>
      <c r="Q123" s="1" t="s">
        <v>25</v>
      </c>
      <c r="R123" s="1" t="s">
        <v>25</v>
      </c>
      <c r="S123" s="1" t="s">
        <v>557</v>
      </c>
    </row>
  </sheetData>
  <mergeCells count="1">
    <mergeCell ref="A1:S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20-06-09T01:29:53Z</dcterms:modified>
  <cp:revision>0</cp:revision>
  <dc:subject/>
  <dc:title/>
</cp:coreProperties>
</file>